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3715" windowHeight="12555"/>
  </bookViews>
  <sheets>
    <sheet name="Table S6" sheetId="1" r:id="rId1"/>
  </sheets>
  <calcPr calcId="145621"/>
</workbook>
</file>

<file path=xl/calcChain.xml><?xml version="1.0" encoding="utf-8"?>
<calcChain xmlns="http://schemas.openxmlformats.org/spreadsheetml/2006/main">
  <c r="BK106" i="1" l="1"/>
  <c r="AM106" i="1"/>
  <c r="BL105" i="1"/>
  <c r="BL106" i="1" s="1"/>
  <c r="BK105" i="1"/>
  <c r="BJ105" i="1"/>
  <c r="BJ106" i="1" s="1"/>
  <c r="AO105" i="1"/>
  <c r="AO106" i="1" s="1"/>
  <c r="AN105" i="1"/>
  <c r="AN106" i="1" s="1"/>
  <c r="AM105" i="1"/>
  <c r="P105" i="1"/>
  <c r="P106" i="1" s="1"/>
  <c r="O105" i="1"/>
  <c r="O106" i="1" s="1"/>
  <c r="N105" i="1"/>
  <c r="N106" i="1" s="1"/>
  <c r="CF102" i="1"/>
  <c r="BY102" i="1"/>
  <c r="BX102" i="1"/>
  <c r="BW102" i="1"/>
  <c r="X102" i="1"/>
  <c r="Y102" i="1" s="1"/>
  <c r="W102" i="1"/>
  <c r="CF101" i="1"/>
  <c r="BY101" i="1"/>
  <c r="BX101" i="1"/>
  <c r="BW101" i="1"/>
  <c r="BT101" i="1"/>
  <c r="BU101" i="1" s="1"/>
  <c r="BS101" i="1"/>
  <c r="AT101" i="1"/>
  <c r="AU101" i="1" s="1"/>
  <c r="AS101" i="1"/>
  <c r="Y101" i="1"/>
  <c r="X101" i="1"/>
  <c r="W101" i="1"/>
  <c r="CF100" i="1"/>
  <c r="BY100" i="1"/>
  <c r="BX100" i="1"/>
  <c r="BW100" i="1"/>
  <c r="BT100" i="1"/>
  <c r="BU100" i="1" s="1"/>
  <c r="BS100" i="1"/>
  <c r="AT100" i="1"/>
  <c r="AS100" i="1"/>
  <c r="AU100" i="1" s="1"/>
  <c r="X100" i="1"/>
  <c r="W100" i="1"/>
  <c r="CF99" i="1"/>
  <c r="BY99" i="1"/>
  <c r="BX99" i="1"/>
  <c r="BW99" i="1"/>
  <c r="X99" i="1"/>
  <c r="Y99" i="1" s="1"/>
  <c r="W99" i="1"/>
  <c r="CF98" i="1"/>
  <c r="BY98" i="1"/>
  <c r="BX98" i="1"/>
  <c r="BW98" i="1"/>
  <c r="Y98" i="1"/>
  <c r="X98" i="1"/>
  <c r="W98" i="1"/>
  <c r="CF97" i="1"/>
  <c r="BY97" i="1"/>
  <c r="BX97" i="1"/>
  <c r="BW97" i="1"/>
  <c r="BU97" i="1"/>
  <c r="BT97" i="1"/>
  <c r="BS97" i="1"/>
  <c r="AT97" i="1"/>
  <c r="AS97" i="1"/>
  <c r="X97" i="1"/>
  <c r="W97" i="1"/>
  <c r="Y97" i="1" s="1"/>
  <c r="CF96" i="1"/>
  <c r="BY96" i="1"/>
  <c r="BX96" i="1"/>
  <c r="BW96" i="1"/>
  <c r="BU96" i="1"/>
  <c r="BT96" i="1"/>
  <c r="BS96" i="1"/>
  <c r="AU96" i="1"/>
  <c r="AT96" i="1"/>
  <c r="AS96" i="1"/>
  <c r="X96" i="1"/>
  <c r="W96" i="1"/>
  <c r="CF95" i="1"/>
  <c r="BY95" i="1"/>
  <c r="BX95" i="1"/>
  <c r="BW95" i="1"/>
  <c r="BT95" i="1"/>
  <c r="BS95" i="1"/>
  <c r="BU95" i="1" s="1"/>
  <c r="AU95" i="1"/>
  <c r="AT95" i="1"/>
  <c r="AS95" i="1"/>
  <c r="Y95" i="1"/>
  <c r="X95" i="1"/>
  <c r="W95" i="1"/>
  <c r="CF94" i="1"/>
  <c r="BY94" i="1"/>
  <c r="BX94" i="1"/>
  <c r="BW94" i="1"/>
  <c r="BT94" i="1"/>
  <c r="BS94" i="1"/>
  <c r="AT94" i="1"/>
  <c r="AS94" i="1"/>
  <c r="AU94" i="1" s="1"/>
  <c r="Y94" i="1"/>
  <c r="X94" i="1"/>
  <c r="W94" i="1"/>
  <c r="CF93" i="1"/>
  <c r="BY93" i="1"/>
  <c r="BX93" i="1"/>
  <c r="BW93" i="1"/>
  <c r="X93" i="1"/>
  <c r="Y93" i="1" s="1"/>
  <c r="W93" i="1"/>
  <c r="CF92" i="1"/>
  <c r="BY92" i="1"/>
  <c r="BX92" i="1"/>
  <c r="BW92" i="1"/>
  <c r="X92" i="1"/>
  <c r="W92" i="1"/>
  <c r="CF91" i="1"/>
  <c r="BY91" i="1"/>
  <c r="BX91" i="1"/>
  <c r="BW91" i="1"/>
  <c r="BT91" i="1"/>
  <c r="BS91" i="1"/>
  <c r="AU91" i="1"/>
  <c r="AT91" i="1"/>
  <c r="AS91" i="1"/>
  <c r="Y91" i="1"/>
  <c r="X91" i="1"/>
  <c r="W91" i="1"/>
  <c r="CF90" i="1"/>
  <c r="BY90" i="1"/>
  <c r="BX90" i="1"/>
  <c r="BW90" i="1"/>
  <c r="Y90" i="1"/>
  <c r="X90" i="1"/>
  <c r="W90" i="1"/>
  <c r="CF89" i="1"/>
  <c r="BY89" i="1"/>
  <c r="BX89" i="1"/>
  <c r="BW89" i="1"/>
  <c r="BT89" i="1"/>
  <c r="BU89" i="1" s="1"/>
  <c r="BS89" i="1"/>
  <c r="AT89" i="1"/>
  <c r="AU89" i="1" s="1"/>
  <c r="AS89" i="1"/>
  <c r="X89" i="1"/>
  <c r="Y89" i="1" s="1"/>
  <c r="W89" i="1"/>
  <c r="CF88" i="1"/>
  <c r="BY88" i="1"/>
  <c r="BX88" i="1"/>
  <c r="BW88" i="1"/>
  <c r="X88" i="1"/>
  <c r="W88" i="1"/>
  <c r="CF87" i="1"/>
  <c r="BY87" i="1"/>
  <c r="BX87" i="1"/>
  <c r="BW87" i="1"/>
  <c r="BT87" i="1"/>
  <c r="BS87" i="1"/>
  <c r="AU87" i="1"/>
  <c r="AT87" i="1"/>
  <c r="AS87" i="1"/>
  <c r="Y87" i="1"/>
  <c r="X87" i="1"/>
  <c r="W87" i="1"/>
  <c r="CF86" i="1"/>
  <c r="BY86" i="1"/>
  <c r="BX86" i="1"/>
  <c r="BW86" i="1"/>
  <c r="BT86" i="1"/>
  <c r="BS86" i="1"/>
  <c r="AT86" i="1"/>
  <c r="AS86" i="1"/>
  <c r="Y86" i="1"/>
  <c r="X86" i="1"/>
  <c r="W86" i="1"/>
  <c r="CF85" i="1"/>
  <c r="BY85" i="1"/>
  <c r="BX85" i="1"/>
  <c r="BW85" i="1"/>
  <c r="BU85" i="1"/>
  <c r="BT85" i="1"/>
  <c r="BS85" i="1"/>
  <c r="AT85" i="1"/>
  <c r="AS85" i="1"/>
  <c r="X85" i="1"/>
  <c r="W85" i="1"/>
  <c r="CF84" i="1"/>
  <c r="BY84" i="1"/>
  <c r="BX84" i="1"/>
  <c r="BW84" i="1"/>
  <c r="X84" i="1"/>
  <c r="Y84" i="1" s="1"/>
  <c r="W84" i="1"/>
  <c r="CF83" i="1"/>
  <c r="BY83" i="1"/>
  <c r="BX83" i="1"/>
  <c r="BW83" i="1"/>
  <c r="BT83" i="1"/>
  <c r="BU83" i="1" s="1"/>
  <c r="BS83" i="1"/>
  <c r="AT83" i="1"/>
  <c r="AS83" i="1"/>
  <c r="Y83" i="1"/>
  <c r="X83" i="1"/>
  <c r="W83" i="1"/>
  <c r="CF82" i="1"/>
  <c r="BY82" i="1"/>
  <c r="BX82" i="1"/>
  <c r="BW82" i="1"/>
  <c r="X82" i="1"/>
  <c r="W82" i="1"/>
  <c r="CF81" i="1"/>
  <c r="BY81" i="1"/>
  <c r="BX81" i="1"/>
  <c r="BW81" i="1"/>
  <c r="BU81" i="1"/>
  <c r="BT81" i="1"/>
  <c r="BS81" i="1"/>
  <c r="AT81" i="1"/>
  <c r="AU81" i="1" s="1"/>
  <c r="AS81" i="1"/>
  <c r="X81" i="1"/>
  <c r="W81" i="1"/>
  <c r="CF80" i="1"/>
  <c r="BY80" i="1"/>
  <c r="BX80" i="1"/>
  <c r="BW80" i="1"/>
  <c r="BT80" i="1"/>
  <c r="BS80" i="1"/>
  <c r="AU80" i="1"/>
  <c r="AT80" i="1"/>
  <c r="AS80" i="1"/>
  <c r="Y80" i="1"/>
  <c r="X80" i="1"/>
  <c r="W80" i="1"/>
  <c r="CF79" i="1"/>
  <c r="BY79" i="1"/>
  <c r="BX79" i="1"/>
  <c r="BW79" i="1"/>
  <c r="Y79" i="1"/>
  <c r="X79" i="1"/>
  <c r="W79" i="1"/>
  <c r="CF78" i="1"/>
  <c r="BY78" i="1"/>
  <c r="BX78" i="1"/>
  <c r="BW78" i="1"/>
  <c r="X78" i="1"/>
  <c r="W78" i="1"/>
  <c r="CF77" i="1"/>
  <c r="BY77" i="1"/>
  <c r="BX77" i="1"/>
  <c r="BW77" i="1"/>
  <c r="BU77" i="1"/>
  <c r="BT77" i="1"/>
  <c r="BS77" i="1"/>
  <c r="AU77" i="1"/>
  <c r="AT77" i="1"/>
  <c r="AS77" i="1"/>
  <c r="X77" i="1"/>
  <c r="W77" i="1"/>
  <c r="CF76" i="1"/>
  <c r="BY76" i="1"/>
  <c r="BX76" i="1"/>
  <c r="BW76" i="1"/>
  <c r="BT76" i="1"/>
  <c r="BS76" i="1"/>
  <c r="AU76" i="1"/>
  <c r="AT76" i="1"/>
  <c r="AS76" i="1"/>
  <c r="Y76" i="1"/>
  <c r="X76" i="1"/>
  <c r="W76" i="1"/>
  <c r="CF75" i="1"/>
  <c r="BY75" i="1"/>
  <c r="BX75" i="1"/>
  <c r="BW75" i="1"/>
  <c r="BT75" i="1"/>
  <c r="BS75" i="1"/>
  <c r="AT75" i="1"/>
  <c r="AS75" i="1"/>
  <c r="Y75" i="1"/>
  <c r="X75" i="1"/>
  <c r="W75" i="1"/>
  <c r="CF74" i="1"/>
  <c r="BY74" i="1"/>
  <c r="BX74" i="1"/>
  <c r="BW74" i="1"/>
  <c r="BT74" i="1"/>
  <c r="BU74" i="1" s="1"/>
  <c r="BS74" i="1"/>
  <c r="AU74" i="1"/>
  <c r="AT74" i="1"/>
  <c r="AS74" i="1"/>
  <c r="X74" i="1"/>
  <c r="Y74" i="1" s="1"/>
  <c r="W74" i="1"/>
  <c r="CF73" i="1"/>
  <c r="BY73" i="1"/>
  <c r="BX73" i="1"/>
  <c r="BW73" i="1"/>
  <c r="X73" i="1"/>
  <c r="W73" i="1"/>
  <c r="Y73" i="1" s="1"/>
  <c r="CF72" i="1"/>
  <c r="BY72" i="1"/>
  <c r="BX72" i="1"/>
  <c r="BW72" i="1"/>
  <c r="BT72" i="1"/>
  <c r="BU72" i="1" s="1"/>
  <c r="BS72" i="1"/>
  <c r="AU72" i="1"/>
  <c r="AT72" i="1"/>
  <c r="AS72" i="1"/>
  <c r="X72" i="1"/>
  <c r="Y72" i="1" s="1"/>
  <c r="W72" i="1"/>
  <c r="CF71" i="1"/>
  <c r="BY71" i="1"/>
  <c r="BX71" i="1"/>
  <c r="BW71" i="1"/>
  <c r="BU71" i="1"/>
  <c r="BT71" i="1"/>
  <c r="BS71" i="1"/>
  <c r="AT71" i="1"/>
  <c r="AU71" i="1" s="1"/>
  <c r="AS71" i="1"/>
  <c r="X71" i="1"/>
  <c r="W71" i="1"/>
  <c r="Y71" i="1" s="1"/>
  <c r="CF70" i="1"/>
  <c r="BY70" i="1"/>
  <c r="BX70" i="1"/>
  <c r="BW70" i="1"/>
  <c r="X70" i="1"/>
  <c r="Y70" i="1" s="1"/>
  <c r="W70" i="1"/>
  <c r="CF69" i="1"/>
  <c r="BY69" i="1"/>
  <c r="BX69" i="1"/>
  <c r="BW69" i="1"/>
  <c r="Y69" i="1"/>
  <c r="X69" i="1"/>
  <c r="W69" i="1"/>
  <c r="CF68" i="1"/>
  <c r="BY68" i="1"/>
  <c r="BX68" i="1"/>
  <c r="BW68" i="1"/>
  <c r="BT68" i="1"/>
  <c r="BU68" i="1" s="1"/>
  <c r="BS68" i="1"/>
  <c r="AT68" i="1"/>
  <c r="AS68" i="1"/>
  <c r="AU68" i="1" s="1"/>
  <c r="X68" i="1"/>
  <c r="Y68" i="1" s="1"/>
  <c r="W68" i="1"/>
  <c r="CF67" i="1"/>
  <c r="BY67" i="1"/>
  <c r="BX67" i="1"/>
  <c r="BW67" i="1"/>
  <c r="BT67" i="1"/>
  <c r="BS67" i="1"/>
  <c r="BU67" i="1" s="1"/>
  <c r="AT67" i="1"/>
  <c r="AU67" i="1" s="1"/>
  <c r="AS67" i="1"/>
  <c r="X67" i="1"/>
  <c r="W67" i="1"/>
  <c r="Y67" i="1" s="1"/>
  <c r="CF66" i="1"/>
  <c r="BY66" i="1"/>
  <c r="BX66" i="1"/>
  <c r="BW66" i="1"/>
  <c r="X66" i="1"/>
  <c r="Y66" i="1" s="1"/>
  <c r="W66" i="1"/>
  <c r="CF65" i="1"/>
  <c r="BY65" i="1"/>
  <c r="BX65" i="1"/>
  <c r="BW65" i="1"/>
  <c r="X65" i="1"/>
  <c r="W65" i="1"/>
  <c r="Y65" i="1" s="1"/>
  <c r="CF64" i="1"/>
  <c r="BY64" i="1"/>
  <c r="BX64" i="1"/>
  <c r="BW64" i="1"/>
  <c r="AT64" i="1"/>
  <c r="AS64" i="1"/>
  <c r="AU64" i="1" s="1"/>
  <c r="X64" i="1"/>
  <c r="Y64" i="1" s="1"/>
  <c r="W64" i="1"/>
  <c r="CF63" i="1"/>
  <c r="BY63" i="1"/>
  <c r="BX63" i="1"/>
  <c r="BW63" i="1"/>
  <c r="BU63" i="1"/>
  <c r="BT63" i="1"/>
  <c r="BS63" i="1"/>
  <c r="AT63" i="1"/>
  <c r="AU63" i="1" s="1"/>
  <c r="AS63" i="1"/>
  <c r="Y63" i="1"/>
  <c r="X63" i="1"/>
  <c r="W63" i="1"/>
  <c r="CF62" i="1"/>
  <c r="BY62" i="1"/>
  <c r="BX62" i="1"/>
  <c r="BW62" i="1"/>
  <c r="BT62" i="1"/>
  <c r="BU62" i="1" s="1"/>
  <c r="BS62" i="1"/>
  <c r="AT62" i="1"/>
  <c r="AS62" i="1"/>
  <c r="AU62" i="1" s="1"/>
  <c r="X62" i="1"/>
  <c r="Y62" i="1" s="1"/>
  <c r="W62" i="1"/>
  <c r="CF61" i="1"/>
  <c r="BY61" i="1"/>
  <c r="BX61" i="1"/>
  <c r="BW61" i="1"/>
  <c r="BT61" i="1"/>
  <c r="BS61" i="1"/>
  <c r="BU61" i="1" s="1"/>
  <c r="AT61" i="1"/>
  <c r="AU61" i="1" s="1"/>
  <c r="AS61" i="1"/>
  <c r="X61" i="1"/>
  <c r="W61" i="1"/>
  <c r="Y61" i="1" s="1"/>
  <c r="CF60" i="1"/>
  <c r="BY60" i="1"/>
  <c r="BX60" i="1"/>
  <c r="BW60" i="1"/>
  <c r="BT60" i="1"/>
  <c r="BU60" i="1" s="1"/>
  <c r="BS60" i="1"/>
  <c r="AU60" i="1"/>
  <c r="AT60" i="1"/>
  <c r="AS60" i="1"/>
  <c r="X60" i="1"/>
  <c r="Y60" i="1" s="1"/>
  <c r="W60" i="1"/>
  <c r="CF59" i="1"/>
  <c r="BY59" i="1"/>
  <c r="BX59" i="1"/>
  <c r="BW59" i="1"/>
  <c r="X59" i="1"/>
  <c r="W59" i="1"/>
  <c r="Y59" i="1" s="1"/>
  <c r="CF58" i="1"/>
  <c r="BY58" i="1"/>
  <c r="BX58" i="1"/>
  <c r="BW58" i="1"/>
  <c r="BT58" i="1"/>
  <c r="BU58" i="1" s="1"/>
  <c r="BS58" i="1"/>
  <c r="AT58" i="1"/>
  <c r="AU58" i="1" s="1"/>
  <c r="AS58" i="1"/>
  <c r="X58" i="1"/>
  <c r="W58" i="1"/>
  <c r="CF57" i="1"/>
  <c r="BY57" i="1"/>
  <c r="BX57" i="1"/>
  <c r="BW57" i="1"/>
  <c r="BT57" i="1"/>
  <c r="BS57" i="1"/>
  <c r="BU57" i="1" s="1"/>
  <c r="AU57" i="1"/>
  <c r="AT57" i="1"/>
  <c r="AS57" i="1"/>
  <c r="X57" i="1"/>
  <c r="W57" i="1"/>
  <c r="Y57" i="1" s="1"/>
  <c r="CF56" i="1"/>
  <c r="BY56" i="1"/>
  <c r="BX56" i="1"/>
  <c r="BW56" i="1"/>
  <c r="BT56" i="1"/>
  <c r="BU56" i="1" s="1"/>
  <c r="BS56" i="1"/>
  <c r="AU56" i="1"/>
  <c r="AT56" i="1"/>
  <c r="AS56" i="1"/>
  <c r="X56" i="1"/>
  <c r="Y56" i="1" s="1"/>
  <c r="W56" i="1"/>
  <c r="CF55" i="1"/>
  <c r="BY55" i="1"/>
  <c r="BX55" i="1"/>
  <c r="BW55" i="1"/>
  <c r="X55" i="1"/>
  <c r="W55" i="1"/>
  <c r="Y55" i="1" s="1"/>
  <c r="CF54" i="1"/>
  <c r="BY54" i="1"/>
  <c r="BX54" i="1"/>
  <c r="BW54" i="1"/>
  <c r="BT54" i="1"/>
  <c r="BU54" i="1" s="1"/>
  <c r="BS54" i="1"/>
  <c r="AT54" i="1"/>
  <c r="AU54" i="1" s="1"/>
  <c r="AS54" i="1"/>
  <c r="Y54" i="1"/>
  <c r="X54" i="1"/>
  <c r="W54" i="1"/>
  <c r="CF53" i="1"/>
  <c r="BY53" i="1"/>
  <c r="BX53" i="1"/>
  <c r="BW53" i="1"/>
  <c r="BT53" i="1"/>
  <c r="BU53" i="1" s="1"/>
  <c r="BS53" i="1"/>
  <c r="AT53" i="1"/>
  <c r="AS53" i="1"/>
  <c r="AU53" i="1" s="1"/>
  <c r="X53" i="1"/>
  <c r="Y53" i="1" s="1"/>
  <c r="W53" i="1"/>
  <c r="CF52" i="1"/>
  <c r="BY52" i="1"/>
  <c r="BX52" i="1"/>
  <c r="BW52" i="1"/>
  <c r="Y52" i="1"/>
  <c r="X52" i="1"/>
  <c r="W52" i="1"/>
  <c r="CF51" i="1"/>
  <c r="BY51" i="1"/>
  <c r="BX51" i="1"/>
  <c r="BW51" i="1"/>
  <c r="X51" i="1"/>
  <c r="Y51" i="1" s="1"/>
  <c r="W51" i="1"/>
  <c r="CF50" i="1"/>
  <c r="BY50" i="1"/>
  <c r="BX50" i="1"/>
  <c r="BW50" i="1"/>
  <c r="X50" i="1"/>
  <c r="W50" i="1"/>
  <c r="Y50" i="1" s="1"/>
  <c r="CF49" i="1"/>
  <c r="BY49" i="1"/>
  <c r="BX49" i="1"/>
  <c r="BW49" i="1"/>
  <c r="BT49" i="1"/>
  <c r="BU49" i="1" s="1"/>
  <c r="BS49" i="1"/>
  <c r="AU49" i="1"/>
  <c r="AT49" i="1"/>
  <c r="AS49" i="1"/>
  <c r="X49" i="1"/>
  <c r="Y49" i="1" s="1"/>
  <c r="W49" i="1"/>
  <c r="CF48" i="1"/>
  <c r="BY48" i="1"/>
  <c r="BX48" i="1"/>
  <c r="BW48" i="1"/>
  <c r="X48" i="1"/>
  <c r="W48" i="1"/>
  <c r="Y48" i="1" s="1"/>
  <c r="CF47" i="1"/>
  <c r="BY47" i="1"/>
  <c r="BX47" i="1"/>
  <c r="BW47" i="1"/>
  <c r="AT47" i="1"/>
  <c r="AS47" i="1"/>
  <c r="AU47" i="1" s="1"/>
  <c r="X47" i="1"/>
  <c r="Y47" i="1" s="1"/>
  <c r="W47" i="1"/>
  <c r="CF46" i="1"/>
  <c r="BY46" i="1"/>
  <c r="BX46" i="1"/>
  <c r="BW46" i="1"/>
  <c r="AT46" i="1"/>
  <c r="AU46" i="1" s="1"/>
  <c r="AS46" i="1"/>
  <c r="X46" i="1"/>
  <c r="W46" i="1"/>
  <c r="Y46" i="1" s="1"/>
  <c r="CF45" i="1"/>
  <c r="BY45" i="1"/>
  <c r="BX45" i="1"/>
  <c r="BW45" i="1"/>
  <c r="BT45" i="1"/>
  <c r="BU45" i="1" s="1"/>
  <c r="BS45" i="1"/>
  <c r="AU45" i="1"/>
  <c r="AT45" i="1"/>
  <c r="AS45" i="1"/>
  <c r="X45" i="1"/>
  <c r="Y45" i="1" s="1"/>
  <c r="W45" i="1"/>
  <c r="CF44" i="1"/>
  <c r="BY44" i="1"/>
  <c r="BX44" i="1"/>
  <c r="BW44" i="1"/>
  <c r="BU44" i="1"/>
  <c r="BT44" i="1"/>
  <c r="BS44" i="1"/>
  <c r="AT44" i="1"/>
  <c r="AU44" i="1" s="1"/>
  <c r="AS44" i="1"/>
  <c r="X44" i="1"/>
  <c r="W44" i="1"/>
  <c r="Y44" i="1" s="1"/>
  <c r="CF43" i="1"/>
  <c r="BY43" i="1"/>
  <c r="BX43" i="1"/>
  <c r="BW43" i="1"/>
  <c r="BT43" i="1"/>
  <c r="BU43" i="1" s="1"/>
  <c r="BS43" i="1"/>
  <c r="AT43" i="1"/>
  <c r="AS43" i="1"/>
  <c r="AU43" i="1" s="1"/>
  <c r="X43" i="1"/>
  <c r="Y43" i="1" s="1"/>
  <c r="W43" i="1"/>
  <c r="CF42" i="1"/>
  <c r="BY42" i="1"/>
  <c r="BX42" i="1"/>
  <c r="BW42" i="1"/>
  <c r="BU42" i="1"/>
  <c r="BT42" i="1"/>
  <c r="BS42" i="1"/>
  <c r="AT42" i="1"/>
  <c r="AU42" i="1" s="1"/>
  <c r="AS42" i="1"/>
  <c r="Y42" i="1"/>
  <c r="X42" i="1"/>
  <c r="W42" i="1"/>
  <c r="CF41" i="1"/>
  <c r="BY41" i="1"/>
  <c r="BX41" i="1"/>
  <c r="BW41" i="1"/>
  <c r="BT41" i="1"/>
  <c r="BU41" i="1" s="1"/>
  <c r="BS41" i="1"/>
  <c r="AU41" i="1"/>
  <c r="AT41" i="1"/>
  <c r="AS41" i="1"/>
  <c r="X41" i="1"/>
  <c r="Y41" i="1" s="1"/>
  <c r="W41" i="1"/>
  <c r="CF40" i="1"/>
  <c r="BY40" i="1"/>
  <c r="BX40" i="1"/>
  <c r="BW40" i="1"/>
  <c r="BU40" i="1"/>
  <c r="BT40" i="1"/>
  <c r="BS40" i="1"/>
  <c r="AT40" i="1"/>
  <c r="AU40" i="1" s="1"/>
  <c r="AS40" i="1"/>
  <c r="Y40" i="1"/>
  <c r="X40" i="1"/>
  <c r="W40" i="1"/>
  <c r="CF39" i="1"/>
  <c r="BY39" i="1"/>
  <c r="BX39" i="1"/>
  <c r="BW39" i="1"/>
  <c r="BT39" i="1"/>
  <c r="BU39" i="1" s="1"/>
  <c r="BS39" i="1"/>
  <c r="AT39" i="1"/>
  <c r="AS39" i="1"/>
  <c r="AU39" i="1" s="1"/>
  <c r="X39" i="1"/>
  <c r="Y39" i="1" s="1"/>
  <c r="W39" i="1"/>
  <c r="CF38" i="1"/>
  <c r="BY38" i="1"/>
  <c r="BX38" i="1"/>
  <c r="BW38" i="1"/>
  <c r="BT38" i="1"/>
  <c r="BS38" i="1"/>
  <c r="BU38" i="1" s="1"/>
  <c r="AT38" i="1"/>
  <c r="AS38" i="1"/>
  <c r="AU38" i="1" s="1"/>
  <c r="X38" i="1"/>
  <c r="W38" i="1"/>
  <c r="Y38" i="1" s="1"/>
  <c r="CF37" i="1"/>
  <c r="BY37" i="1"/>
  <c r="BX37" i="1"/>
  <c r="BW37" i="1"/>
  <c r="BT37" i="1"/>
  <c r="BU37" i="1" s="1"/>
  <c r="BS37" i="1"/>
  <c r="AU37" i="1"/>
  <c r="AT37" i="1"/>
  <c r="AS37" i="1"/>
  <c r="X37" i="1"/>
  <c r="Y37" i="1" s="1"/>
  <c r="W37" i="1"/>
  <c r="CF36" i="1"/>
  <c r="BY36" i="1"/>
  <c r="BX36" i="1"/>
  <c r="BW36" i="1"/>
  <c r="BU36" i="1"/>
  <c r="BT36" i="1"/>
  <c r="BS36" i="1"/>
  <c r="AT36" i="1"/>
  <c r="AU36" i="1" s="1"/>
  <c r="AS36" i="1"/>
  <c r="X36" i="1"/>
  <c r="W36" i="1"/>
  <c r="Y36" i="1" s="1"/>
  <c r="CF35" i="1"/>
  <c r="BY35" i="1"/>
  <c r="BX35" i="1"/>
  <c r="BW35" i="1"/>
  <c r="BT35" i="1"/>
  <c r="BU35" i="1" s="1"/>
  <c r="BS35" i="1"/>
  <c r="AT35" i="1"/>
  <c r="AS35" i="1"/>
  <c r="AU35" i="1" s="1"/>
  <c r="X35" i="1"/>
  <c r="Y35" i="1" s="1"/>
  <c r="W35" i="1"/>
  <c r="CF34" i="1"/>
  <c r="BY34" i="1"/>
  <c r="BX34" i="1"/>
  <c r="BW34" i="1"/>
  <c r="BU34" i="1"/>
  <c r="BT34" i="1"/>
  <c r="BS34" i="1"/>
  <c r="AT34" i="1"/>
  <c r="AU34" i="1" s="1"/>
  <c r="AS34" i="1"/>
  <c r="Y34" i="1"/>
  <c r="X34" i="1"/>
  <c r="W34" i="1"/>
  <c r="CF33" i="1"/>
  <c r="BY33" i="1"/>
  <c r="BX33" i="1"/>
  <c r="BW33" i="1"/>
  <c r="BT33" i="1"/>
  <c r="BU33" i="1" s="1"/>
  <c r="BS33" i="1"/>
  <c r="AT33" i="1"/>
  <c r="AS33" i="1"/>
  <c r="AU33" i="1" s="1"/>
  <c r="X33" i="1"/>
  <c r="Y33" i="1" s="1"/>
  <c r="W33" i="1"/>
  <c r="CF32" i="1"/>
  <c r="BY32" i="1"/>
  <c r="BX32" i="1"/>
  <c r="BW32" i="1"/>
  <c r="BT32" i="1"/>
  <c r="BS32" i="1"/>
  <c r="BU32" i="1" s="1"/>
  <c r="AT32" i="1"/>
  <c r="AU32" i="1" s="1"/>
  <c r="AS32" i="1"/>
  <c r="Y32" i="1"/>
  <c r="X32" i="1"/>
  <c r="W32" i="1"/>
  <c r="CF31" i="1"/>
  <c r="BY31" i="1"/>
  <c r="BX31" i="1"/>
  <c r="BW31" i="1"/>
  <c r="BT31" i="1"/>
  <c r="BU31" i="1" s="1"/>
  <c r="BS31" i="1"/>
  <c r="AU31" i="1"/>
  <c r="AT31" i="1"/>
  <c r="AS31" i="1"/>
  <c r="X31" i="1"/>
  <c r="Y31" i="1" s="1"/>
  <c r="W31" i="1"/>
  <c r="CF30" i="1"/>
  <c r="BY30" i="1"/>
  <c r="BX30" i="1"/>
  <c r="BW30" i="1"/>
  <c r="BT30" i="1"/>
  <c r="BS30" i="1"/>
  <c r="BU30" i="1" s="1"/>
  <c r="AT30" i="1"/>
  <c r="AU30" i="1" s="1"/>
  <c r="AS30" i="1"/>
  <c r="X30" i="1"/>
  <c r="W30" i="1"/>
  <c r="Y30" i="1" s="1"/>
  <c r="CF29" i="1"/>
  <c r="BY29" i="1"/>
  <c r="BX29" i="1"/>
  <c r="BW29" i="1"/>
  <c r="X29" i="1"/>
  <c r="Y29" i="1" s="1"/>
  <c r="W29" i="1"/>
  <c r="CF28" i="1"/>
  <c r="BY28" i="1"/>
  <c r="BX28" i="1"/>
  <c r="BW28" i="1"/>
  <c r="BU28" i="1"/>
  <c r="BT28" i="1"/>
  <c r="BS28" i="1"/>
  <c r="AT28" i="1"/>
  <c r="AU28" i="1" s="1"/>
  <c r="AS28" i="1"/>
  <c r="X28" i="1"/>
  <c r="W28" i="1"/>
  <c r="Y28" i="1" s="1"/>
  <c r="CF27" i="1"/>
  <c r="BY27" i="1"/>
  <c r="BX27" i="1"/>
  <c r="BW27" i="1"/>
  <c r="BT27" i="1"/>
  <c r="BU27" i="1" s="1"/>
  <c r="BS27" i="1"/>
  <c r="AT27" i="1"/>
  <c r="AS27" i="1"/>
  <c r="AU27" i="1" s="1"/>
  <c r="X27" i="1"/>
  <c r="Y27" i="1" s="1"/>
  <c r="W27" i="1"/>
  <c r="CF26" i="1"/>
  <c r="BY26" i="1"/>
  <c r="BX26" i="1"/>
  <c r="BW26" i="1"/>
  <c r="BU26" i="1"/>
  <c r="BT26" i="1"/>
  <c r="BS26" i="1"/>
  <c r="AT26" i="1"/>
  <c r="AU26" i="1" s="1"/>
  <c r="AS26" i="1"/>
  <c r="Y26" i="1"/>
  <c r="X26" i="1"/>
  <c r="W26" i="1"/>
  <c r="CF25" i="1"/>
  <c r="BY25" i="1"/>
  <c r="BX25" i="1"/>
  <c r="BW25" i="1"/>
  <c r="BT25" i="1"/>
  <c r="BU25" i="1" s="1"/>
  <c r="BS25" i="1"/>
  <c r="AT25" i="1"/>
  <c r="AS25" i="1"/>
  <c r="AU25" i="1" s="1"/>
  <c r="X25" i="1"/>
  <c r="Y25" i="1" s="1"/>
  <c r="W25" i="1"/>
  <c r="CF24" i="1"/>
  <c r="BY24" i="1"/>
  <c r="BX24" i="1"/>
  <c r="BW24" i="1"/>
  <c r="BT24" i="1"/>
  <c r="BS24" i="1"/>
  <c r="BU24" i="1" s="1"/>
  <c r="AT24" i="1"/>
  <c r="AU24" i="1" s="1"/>
  <c r="AS24" i="1"/>
  <c r="Y24" i="1"/>
  <c r="X24" i="1"/>
  <c r="W24" i="1"/>
  <c r="CF23" i="1"/>
  <c r="BY23" i="1"/>
  <c r="BX23" i="1"/>
  <c r="BW23" i="1"/>
  <c r="BT23" i="1"/>
  <c r="BU23" i="1" s="1"/>
  <c r="BS23" i="1"/>
  <c r="AT23" i="1"/>
  <c r="AS23" i="1"/>
  <c r="AU23" i="1" s="1"/>
  <c r="X23" i="1"/>
  <c r="Y23" i="1" s="1"/>
  <c r="W23" i="1"/>
  <c r="CF22" i="1"/>
  <c r="BY22" i="1"/>
  <c r="BX22" i="1"/>
  <c r="BW22" i="1"/>
  <c r="BT22" i="1"/>
  <c r="BU22" i="1" s="1"/>
  <c r="BS22" i="1"/>
  <c r="AT22" i="1"/>
  <c r="AS22" i="1"/>
  <c r="Y22" i="1"/>
  <c r="X22" i="1"/>
  <c r="W22" i="1"/>
  <c r="CF21" i="1"/>
  <c r="BY21" i="1"/>
  <c r="BX21" i="1"/>
  <c r="BW21" i="1"/>
  <c r="X21" i="1"/>
  <c r="Y21" i="1" s="1"/>
  <c r="W21" i="1"/>
  <c r="CF20" i="1"/>
  <c r="BY20" i="1"/>
  <c r="BX20" i="1"/>
  <c r="BW20" i="1"/>
  <c r="BU20" i="1"/>
  <c r="BT20" i="1"/>
  <c r="BS20" i="1"/>
  <c r="AT20" i="1"/>
  <c r="AU20" i="1" s="1"/>
  <c r="AS20" i="1"/>
  <c r="Y20" i="1"/>
  <c r="X20" i="1"/>
  <c r="W20" i="1"/>
  <c r="CF19" i="1"/>
  <c r="BY19" i="1"/>
  <c r="BX19" i="1"/>
  <c r="BW19" i="1"/>
  <c r="BT19" i="1"/>
  <c r="BU19" i="1" s="1"/>
  <c r="BS19" i="1"/>
  <c r="AU19" i="1"/>
  <c r="AT19" i="1"/>
  <c r="AS19" i="1"/>
  <c r="X19" i="1"/>
  <c r="Y19" i="1" s="1"/>
  <c r="W19" i="1"/>
  <c r="CF18" i="1"/>
  <c r="BY18" i="1"/>
  <c r="BX18" i="1"/>
  <c r="BW18" i="1"/>
  <c r="BT18" i="1"/>
  <c r="BS18" i="1"/>
  <c r="BU18" i="1" s="1"/>
  <c r="AT18" i="1"/>
  <c r="AU18" i="1" s="1"/>
  <c r="AS18" i="1"/>
  <c r="X18" i="1"/>
  <c r="W18" i="1"/>
  <c r="Y18" i="1" s="1"/>
  <c r="CF17" i="1"/>
  <c r="BY17" i="1"/>
  <c r="BX17" i="1"/>
  <c r="BW17" i="1"/>
  <c r="BT17" i="1"/>
  <c r="BU17" i="1" s="1"/>
  <c r="BS17" i="1"/>
  <c r="AU17" i="1"/>
  <c r="AT17" i="1"/>
  <c r="AS17" i="1"/>
  <c r="X17" i="1"/>
  <c r="Y17" i="1" s="1"/>
  <c r="W17" i="1"/>
  <c r="CF16" i="1"/>
  <c r="BY16" i="1"/>
  <c r="BX16" i="1"/>
  <c r="BW16" i="1"/>
  <c r="BU16" i="1"/>
  <c r="BT16" i="1"/>
  <c r="BS16" i="1"/>
  <c r="AT16" i="1"/>
  <c r="AU16" i="1" s="1"/>
  <c r="AS16" i="1"/>
  <c r="X16" i="1"/>
  <c r="W16" i="1"/>
  <c r="Y16" i="1" s="1"/>
  <c r="CF15" i="1"/>
  <c r="BY15" i="1"/>
  <c r="BX15" i="1"/>
  <c r="BW15" i="1"/>
  <c r="BT15" i="1"/>
  <c r="BU15" i="1" s="1"/>
  <c r="BS15" i="1"/>
  <c r="AT15" i="1"/>
  <c r="AS15" i="1"/>
  <c r="AU15" i="1" s="1"/>
  <c r="X15" i="1"/>
  <c r="Y15" i="1" s="1"/>
  <c r="W15" i="1"/>
  <c r="CF14" i="1"/>
  <c r="BY14" i="1"/>
  <c r="BX14" i="1"/>
  <c r="BW14" i="1"/>
  <c r="BU14" i="1"/>
  <c r="BT14" i="1"/>
  <c r="BS14" i="1"/>
  <c r="AT14" i="1"/>
  <c r="AU14" i="1" s="1"/>
  <c r="AS14" i="1"/>
  <c r="Y14" i="1"/>
  <c r="X14" i="1"/>
  <c r="W14" i="1"/>
  <c r="CF13" i="1"/>
  <c r="BY13" i="1"/>
  <c r="BX13" i="1"/>
  <c r="BW13" i="1"/>
  <c r="BT13" i="1"/>
  <c r="BU13" i="1" s="1"/>
  <c r="BS13" i="1"/>
  <c r="AT13" i="1"/>
  <c r="AS13" i="1"/>
  <c r="AU13" i="1" s="1"/>
  <c r="X13" i="1"/>
  <c r="Y13" i="1" s="1"/>
  <c r="W13" i="1"/>
  <c r="CF12" i="1"/>
  <c r="BY12" i="1"/>
  <c r="BX12" i="1"/>
  <c r="BW12" i="1"/>
  <c r="BT12" i="1"/>
  <c r="BS12" i="1"/>
  <c r="BU12" i="1" s="1"/>
  <c r="AT12" i="1"/>
  <c r="AU12" i="1" s="1"/>
  <c r="AS12" i="1"/>
  <c r="Y12" i="1"/>
  <c r="X12" i="1"/>
  <c r="W12" i="1"/>
  <c r="CF11" i="1"/>
  <c r="BY11" i="1"/>
  <c r="BX11" i="1"/>
  <c r="BW11" i="1"/>
  <c r="BT11" i="1"/>
  <c r="BU11" i="1" s="1"/>
  <c r="BS11" i="1"/>
  <c r="AU11" i="1"/>
  <c r="AT11" i="1"/>
  <c r="AS11" i="1"/>
  <c r="X11" i="1"/>
  <c r="Y11" i="1" s="1"/>
  <c r="W11" i="1"/>
  <c r="CF10" i="1"/>
  <c r="BY10" i="1"/>
  <c r="BX10" i="1"/>
  <c r="BW10" i="1"/>
  <c r="BT10" i="1"/>
  <c r="BS10" i="1"/>
  <c r="BU10" i="1" s="1"/>
  <c r="AT10" i="1"/>
  <c r="AU10" i="1" s="1"/>
  <c r="AS10" i="1"/>
  <c r="X10" i="1"/>
  <c r="W10" i="1"/>
  <c r="Y10" i="1" s="1"/>
  <c r="CF9" i="1"/>
  <c r="BY9" i="1"/>
  <c r="BX9" i="1"/>
  <c r="BW9" i="1"/>
  <c r="BT9" i="1"/>
  <c r="BU9" i="1" s="1"/>
  <c r="BS9" i="1"/>
  <c r="AU9" i="1"/>
  <c r="AT9" i="1"/>
  <c r="AS9" i="1"/>
  <c r="X9" i="1"/>
  <c r="Y9" i="1" s="1"/>
  <c r="W9" i="1"/>
  <c r="CF8" i="1"/>
  <c r="BY8" i="1"/>
  <c r="BX8" i="1"/>
  <c r="BW8" i="1"/>
  <c r="BU8" i="1"/>
  <c r="BT8" i="1"/>
  <c r="BS8" i="1"/>
  <c r="AT8" i="1"/>
  <c r="AU8" i="1" s="1"/>
  <c r="AS8" i="1"/>
  <c r="X8" i="1"/>
  <c r="W8" i="1"/>
  <c r="Y8" i="1" s="1"/>
  <c r="CF7" i="1"/>
  <c r="BY7" i="1"/>
  <c r="BX7" i="1"/>
  <c r="BW7" i="1"/>
  <c r="BT7" i="1"/>
  <c r="BU7" i="1" s="1"/>
  <c r="BS7" i="1"/>
  <c r="AT7" i="1"/>
  <c r="AS7" i="1"/>
  <c r="AU7" i="1" s="1"/>
  <c r="X7" i="1"/>
  <c r="Y7" i="1" s="1"/>
  <c r="W7" i="1"/>
  <c r="CF6" i="1"/>
  <c r="BY6" i="1"/>
  <c r="BX6" i="1"/>
  <c r="BW6" i="1"/>
  <c r="Y6" i="1"/>
  <c r="X6" i="1"/>
  <c r="W6" i="1"/>
  <c r="BD3" i="1"/>
  <c r="AG3" i="1"/>
  <c r="H3" i="1"/>
  <c r="I3" i="1" l="1"/>
  <c r="M91" i="1" s="1"/>
  <c r="M75" i="1"/>
  <c r="M50" i="1"/>
  <c r="M38" i="1"/>
  <c r="M20" i="1"/>
  <c r="AH3" i="1"/>
  <c r="AL11" i="1" s="1"/>
  <c r="AL51" i="1"/>
  <c r="AL47" i="1"/>
  <c r="AP47" i="1" s="1"/>
  <c r="AL18" i="1"/>
  <c r="AL86" i="1"/>
  <c r="AL56" i="1"/>
  <c r="AL27" i="1"/>
  <c r="AL7" i="1"/>
  <c r="BE3" i="1"/>
  <c r="BI46" i="1"/>
  <c r="BI10" i="1"/>
  <c r="M16" i="1"/>
  <c r="BI23" i="1"/>
  <c r="AU22" i="1"/>
  <c r="Y58" i="1"/>
  <c r="AU75" i="1"/>
  <c r="BU75" i="1"/>
  <c r="Y78" i="1"/>
  <c r="AU83" i="1"/>
  <c r="Y85" i="1"/>
  <c r="AU85" i="1"/>
  <c r="BU87" i="1"/>
  <c r="Y88" i="1"/>
  <c r="Y96" i="1"/>
  <c r="BU76" i="1"/>
  <c r="Y77" i="1"/>
  <c r="BU80" i="1"/>
  <c r="Y81" i="1"/>
  <c r="Y82" i="1"/>
  <c r="AU86" i="1"/>
  <c r="BU86" i="1"/>
  <c r="BU91" i="1"/>
  <c r="Y92" i="1"/>
  <c r="BU94" i="1"/>
  <c r="AU97" i="1"/>
  <c r="Y100" i="1"/>
  <c r="V91" i="1" l="1"/>
  <c r="U91" i="1"/>
  <c r="T91" i="1"/>
  <c r="BR10" i="1"/>
  <c r="BP10" i="1"/>
  <c r="BQ10" i="1"/>
  <c r="BI12" i="1"/>
  <c r="BI16" i="1"/>
  <c r="BI8" i="1"/>
  <c r="BI14" i="1"/>
  <c r="BI6" i="1"/>
  <c r="BI19" i="1"/>
  <c r="BI65" i="1"/>
  <c r="BI28" i="1"/>
  <c r="BI75" i="1"/>
  <c r="BI9" i="1"/>
  <c r="BI34" i="1"/>
  <c r="BI25" i="1"/>
  <c r="BI39" i="1"/>
  <c r="BI49" i="1"/>
  <c r="BI61" i="1"/>
  <c r="BI29" i="1"/>
  <c r="BI55" i="1"/>
  <c r="BI86" i="1"/>
  <c r="BI62" i="1"/>
  <c r="BI84" i="1"/>
  <c r="BI68" i="1"/>
  <c r="BI81" i="1"/>
  <c r="BR81" i="1" s="1"/>
  <c r="BI90" i="1"/>
  <c r="BI85" i="1"/>
  <c r="BI102" i="1"/>
  <c r="AR27" i="1"/>
  <c r="AP27" i="1"/>
  <c r="AQ27" i="1"/>
  <c r="AP56" i="1"/>
  <c r="AQ56" i="1"/>
  <c r="AR56" i="1"/>
  <c r="AQ86" i="1"/>
  <c r="AP86" i="1"/>
  <c r="AR86" i="1"/>
  <c r="AQ18" i="1"/>
  <c r="AP18" i="1"/>
  <c r="AR18" i="1"/>
  <c r="AP11" i="1"/>
  <c r="AR11" i="1"/>
  <c r="AQ11" i="1"/>
  <c r="AL20" i="1"/>
  <c r="AP20" i="1" s="1"/>
  <c r="AL37" i="1"/>
  <c r="AL72" i="1"/>
  <c r="AL36" i="1"/>
  <c r="AL52" i="1"/>
  <c r="AL82" i="1"/>
  <c r="AL30" i="1"/>
  <c r="AL46" i="1"/>
  <c r="AQ46" i="1" s="1"/>
  <c r="AL74" i="1"/>
  <c r="AL65" i="1"/>
  <c r="AL90" i="1"/>
  <c r="AL67" i="1"/>
  <c r="AL76" i="1"/>
  <c r="AL95" i="1"/>
  <c r="AL81" i="1"/>
  <c r="AR81" i="1" s="1"/>
  <c r="AL96" i="1"/>
  <c r="V20" i="1"/>
  <c r="T20" i="1"/>
  <c r="U20" i="1"/>
  <c r="V38" i="1"/>
  <c r="T38" i="1"/>
  <c r="U38" i="1"/>
  <c r="T75" i="1"/>
  <c r="U75" i="1"/>
  <c r="V75" i="1"/>
  <c r="M13" i="1"/>
  <c r="M28" i="1"/>
  <c r="M61" i="1"/>
  <c r="M82" i="1"/>
  <c r="M54" i="1"/>
  <c r="M19" i="1"/>
  <c r="M52" i="1"/>
  <c r="M23" i="1"/>
  <c r="M41" i="1"/>
  <c r="M57" i="1"/>
  <c r="M88" i="1"/>
  <c r="M29" i="1"/>
  <c r="M45" i="1"/>
  <c r="M63" i="1"/>
  <c r="M60" i="1"/>
  <c r="M84" i="1"/>
  <c r="M70" i="1"/>
  <c r="M83" i="1"/>
  <c r="M98" i="1"/>
  <c r="M87" i="1"/>
  <c r="M102" i="1"/>
  <c r="BI18" i="1"/>
  <c r="M8" i="1"/>
  <c r="BI52" i="1"/>
  <c r="BI7" i="1"/>
  <c r="BI30" i="1"/>
  <c r="BI69" i="1"/>
  <c r="BI36" i="1"/>
  <c r="BI88" i="1"/>
  <c r="BI13" i="1"/>
  <c r="BI40" i="1"/>
  <c r="BI33" i="1"/>
  <c r="BI41" i="1"/>
  <c r="BP41" i="1" s="1"/>
  <c r="BI51" i="1"/>
  <c r="BI67" i="1"/>
  <c r="BI31" i="1"/>
  <c r="BI59" i="1"/>
  <c r="BI95" i="1"/>
  <c r="BI64" i="1"/>
  <c r="BI101" i="1"/>
  <c r="BI70" i="1"/>
  <c r="BI100" i="1"/>
  <c r="BI96" i="1"/>
  <c r="BI89" i="1"/>
  <c r="AL15" i="1"/>
  <c r="AL35" i="1"/>
  <c r="AL58" i="1"/>
  <c r="AL6" i="1"/>
  <c r="AL25" i="1"/>
  <c r="AL53" i="1"/>
  <c r="AL62" i="1"/>
  <c r="AL8" i="1"/>
  <c r="AL21" i="1"/>
  <c r="AL45" i="1"/>
  <c r="AL24" i="1"/>
  <c r="AL42" i="1"/>
  <c r="AP42" i="1" s="1"/>
  <c r="AL64" i="1"/>
  <c r="AP64" i="1" s="1"/>
  <c r="AL85" i="1"/>
  <c r="AL34" i="1"/>
  <c r="AL50" i="1"/>
  <c r="AL98" i="1"/>
  <c r="AL69" i="1"/>
  <c r="AL93" i="1"/>
  <c r="AL71" i="1"/>
  <c r="AL80" i="1"/>
  <c r="AL99" i="1"/>
  <c r="AL84" i="1"/>
  <c r="AL100" i="1"/>
  <c r="AP100" i="1" s="1"/>
  <c r="M12" i="1"/>
  <c r="M46" i="1"/>
  <c r="M81" i="1"/>
  <c r="M17" i="1"/>
  <c r="M36" i="1"/>
  <c r="M67" i="1"/>
  <c r="M26" i="1"/>
  <c r="M7" i="1"/>
  <c r="M24" i="1"/>
  <c r="M55" i="1"/>
  <c r="M27" i="1"/>
  <c r="M43" i="1"/>
  <c r="M65" i="1"/>
  <c r="M92" i="1"/>
  <c r="M33" i="1"/>
  <c r="M49" i="1"/>
  <c r="M69" i="1"/>
  <c r="M64" i="1"/>
  <c r="M93" i="1"/>
  <c r="M74" i="1"/>
  <c r="M86" i="1"/>
  <c r="M101" i="1"/>
  <c r="AL19" i="1"/>
  <c r="BQ23" i="1"/>
  <c r="BP23" i="1"/>
  <c r="BR23" i="1"/>
  <c r="V16" i="1"/>
  <c r="T16" i="1"/>
  <c r="U16" i="1"/>
  <c r="BI24" i="1"/>
  <c r="BI63" i="1"/>
  <c r="BI11" i="1"/>
  <c r="BI50" i="1"/>
  <c r="BI73" i="1"/>
  <c r="BI44" i="1"/>
  <c r="BI91" i="1"/>
  <c r="BI17" i="1"/>
  <c r="BI42" i="1"/>
  <c r="BI37" i="1"/>
  <c r="BI45" i="1"/>
  <c r="BI53" i="1"/>
  <c r="BI80" i="1"/>
  <c r="BI35" i="1"/>
  <c r="BI71" i="1"/>
  <c r="BI54" i="1"/>
  <c r="BI74" i="1"/>
  <c r="BI60" i="1"/>
  <c r="BI72" i="1"/>
  <c r="BI77" i="1"/>
  <c r="BI98" i="1"/>
  <c r="BI97" i="1"/>
  <c r="AP7" i="1"/>
  <c r="AR7" i="1"/>
  <c r="AQ7" i="1"/>
  <c r="AL41" i="1"/>
  <c r="AP41" i="1" s="1"/>
  <c r="AL59" i="1"/>
  <c r="AL10" i="1"/>
  <c r="AL33" i="1"/>
  <c r="AL60" i="1"/>
  <c r="AL68" i="1"/>
  <c r="AL12" i="1"/>
  <c r="AL22" i="1"/>
  <c r="AL49" i="1"/>
  <c r="AL28" i="1"/>
  <c r="AL44" i="1"/>
  <c r="AL70" i="1"/>
  <c r="AL94" i="1"/>
  <c r="AL38" i="1"/>
  <c r="AL54" i="1"/>
  <c r="AL57" i="1"/>
  <c r="AL73" i="1"/>
  <c r="AL101" i="1"/>
  <c r="AL83" i="1"/>
  <c r="AL87" i="1"/>
  <c r="AL102" i="1"/>
  <c r="AL88" i="1"/>
  <c r="BI21" i="1"/>
  <c r="AL9" i="1"/>
  <c r="V50" i="1"/>
  <c r="T50" i="1"/>
  <c r="U50" i="1"/>
  <c r="M18" i="1"/>
  <c r="M10" i="1"/>
  <c r="M14" i="1"/>
  <c r="M6" i="1"/>
  <c r="M21" i="1"/>
  <c r="M44" i="1"/>
  <c r="M71" i="1"/>
  <c r="M34" i="1"/>
  <c r="M11" i="1"/>
  <c r="M32" i="1"/>
  <c r="M85" i="1"/>
  <c r="M31" i="1"/>
  <c r="M47" i="1"/>
  <c r="M73" i="1"/>
  <c r="M97" i="1"/>
  <c r="M37" i="1"/>
  <c r="M53" i="1"/>
  <c r="M100" i="1"/>
  <c r="M68" i="1"/>
  <c r="M62" i="1"/>
  <c r="M89" i="1"/>
  <c r="M90" i="1"/>
  <c r="M76" i="1"/>
  <c r="M95" i="1"/>
  <c r="BI22" i="1"/>
  <c r="AL13" i="1"/>
  <c r="BI32" i="1"/>
  <c r="BI94" i="1"/>
  <c r="BI15" i="1"/>
  <c r="BI56" i="1"/>
  <c r="BI87" i="1"/>
  <c r="BI48" i="1"/>
  <c r="BI93" i="1"/>
  <c r="BI26" i="1"/>
  <c r="BI92" i="1"/>
  <c r="BI38" i="1"/>
  <c r="BI47" i="1"/>
  <c r="BI57" i="1"/>
  <c r="BI27" i="1"/>
  <c r="BI43" i="1"/>
  <c r="BI76" i="1"/>
  <c r="BI58" i="1"/>
  <c r="BI82" i="1"/>
  <c r="BI66" i="1"/>
  <c r="BI78" i="1"/>
  <c r="BI79" i="1"/>
  <c r="BI83" i="1"/>
  <c r="BP83" i="1" s="1"/>
  <c r="BI99" i="1"/>
  <c r="AL23" i="1"/>
  <c r="AL43" i="1"/>
  <c r="AL78" i="1"/>
  <c r="AL14" i="1"/>
  <c r="AL39" i="1"/>
  <c r="AL31" i="1"/>
  <c r="AL97" i="1"/>
  <c r="AL16" i="1"/>
  <c r="AL29" i="1"/>
  <c r="AL55" i="1"/>
  <c r="AL32" i="1"/>
  <c r="AL48" i="1"/>
  <c r="AL75" i="1"/>
  <c r="AL26" i="1"/>
  <c r="AL40" i="1"/>
  <c r="AL66" i="1"/>
  <c r="AL61" i="1"/>
  <c r="AL79" i="1"/>
  <c r="AL63" i="1"/>
  <c r="AL89" i="1"/>
  <c r="AL91" i="1"/>
  <c r="AL77" i="1"/>
  <c r="AL92" i="1"/>
  <c r="BI20" i="1"/>
  <c r="BP20" i="1" s="1"/>
  <c r="M30" i="1"/>
  <c r="M59" i="1"/>
  <c r="M9" i="1"/>
  <c r="M22" i="1"/>
  <c r="M48" i="1"/>
  <c r="M77" i="1"/>
  <c r="M40" i="1"/>
  <c r="M15" i="1"/>
  <c r="M42" i="1"/>
  <c r="M96" i="1"/>
  <c r="M35" i="1"/>
  <c r="M51" i="1"/>
  <c r="M78" i="1"/>
  <c r="M25" i="1"/>
  <c r="M39" i="1"/>
  <c r="M58" i="1"/>
  <c r="M56" i="1"/>
  <c r="M72" i="1"/>
  <c r="M66" i="1"/>
  <c r="M79" i="1"/>
  <c r="M94" i="1"/>
  <c r="M80" i="1"/>
  <c r="M99" i="1"/>
  <c r="AL17" i="1"/>
  <c r="T79" i="1" l="1"/>
  <c r="V79" i="1"/>
  <c r="U79" i="1"/>
  <c r="U51" i="1"/>
  <c r="V51" i="1"/>
  <c r="T51" i="1"/>
  <c r="AQ16" i="1"/>
  <c r="AR16" i="1"/>
  <c r="AP16" i="1"/>
  <c r="BQ43" i="1"/>
  <c r="BR43" i="1"/>
  <c r="BP43" i="1"/>
  <c r="V95" i="1"/>
  <c r="U95" i="1"/>
  <c r="T95" i="1"/>
  <c r="U37" i="1"/>
  <c r="T37" i="1"/>
  <c r="V37" i="1"/>
  <c r="V34" i="1"/>
  <c r="T34" i="1"/>
  <c r="U34" i="1"/>
  <c r="AR83" i="1"/>
  <c r="AP83" i="1"/>
  <c r="AQ54" i="1"/>
  <c r="AP54" i="1"/>
  <c r="AR54" i="1"/>
  <c r="AQ44" i="1"/>
  <c r="AR44" i="1"/>
  <c r="AP44" i="1"/>
  <c r="AQ12" i="1"/>
  <c r="AR12" i="1"/>
  <c r="AP12" i="1"/>
  <c r="AQ10" i="1"/>
  <c r="AP10" i="1"/>
  <c r="AR10" i="1"/>
  <c r="BP77" i="1"/>
  <c r="BQ77" i="1"/>
  <c r="BR77" i="1"/>
  <c r="BQ54" i="1"/>
  <c r="BP54" i="1"/>
  <c r="BR54" i="1"/>
  <c r="BQ53" i="1"/>
  <c r="BR53" i="1"/>
  <c r="BP53" i="1"/>
  <c r="BQ17" i="1"/>
  <c r="BR17" i="1"/>
  <c r="BP17" i="1"/>
  <c r="T86" i="1"/>
  <c r="U86" i="1"/>
  <c r="V86" i="1"/>
  <c r="T69" i="1"/>
  <c r="V69" i="1"/>
  <c r="U69" i="1"/>
  <c r="T65" i="1"/>
  <c r="V65" i="1"/>
  <c r="U65" i="1"/>
  <c r="T24" i="1"/>
  <c r="V24" i="1"/>
  <c r="U24" i="1"/>
  <c r="T36" i="1"/>
  <c r="V36" i="1"/>
  <c r="U36" i="1"/>
  <c r="V12" i="1"/>
  <c r="T12" i="1"/>
  <c r="U12" i="1"/>
  <c r="AP80" i="1"/>
  <c r="AQ80" i="1"/>
  <c r="AR80" i="1"/>
  <c r="AP25" i="1"/>
  <c r="AR25" i="1"/>
  <c r="AQ25" i="1"/>
  <c r="AP15" i="1"/>
  <c r="AR15" i="1"/>
  <c r="AQ15" i="1"/>
  <c r="BQ7" i="1"/>
  <c r="BP7" i="1"/>
  <c r="BR7" i="1"/>
  <c r="V102" i="1"/>
  <c r="T102" i="1"/>
  <c r="U102" i="1"/>
  <c r="U70" i="1"/>
  <c r="T70" i="1"/>
  <c r="V70" i="1"/>
  <c r="U45" i="1"/>
  <c r="T45" i="1"/>
  <c r="V45" i="1"/>
  <c r="U41" i="1"/>
  <c r="V41" i="1"/>
  <c r="T41" i="1"/>
  <c r="V54" i="1"/>
  <c r="T54" i="1"/>
  <c r="U54" i="1"/>
  <c r="U13" i="1"/>
  <c r="T13" i="1"/>
  <c r="V13" i="1"/>
  <c r="AP95" i="1"/>
  <c r="AQ95" i="1"/>
  <c r="AR95" i="1"/>
  <c r="AP37" i="1"/>
  <c r="AR37" i="1"/>
  <c r="AQ37" i="1"/>
  <c r="BR86" i="1"/>
  <c r="BQ86" i="1"/>
  <c r="BP86" i="1"/>
  <c r="BQ49" i="1"/>
  <c r="BR49" i="1"/>
  <c r="BP49" i="1"/>
  <c r="BQ9" i="1"/>
  <c r="BR9" i="1"/>
  <c r="BP9" i="1"/>
  <c r="BQ19" i="1"/>
  <c r="BR19" i="1"/>
  <c r="BP19" i="1"/>
  <c r="BP16" i="1"/>
  <c r="BR16" i="1"/>
  <c r="BQ16" i="1"/>
  <c r="V99" i="1"/>
  <c r="T99" i="1"/>
  <c r="U99" i="1"/>
  <c r="U66" i="1"/>
  <c r="T66" i="1"/>
  <c r="V66" i="1"/>
  <c r="U39" i="1"/>
  <c r="V39" i="1"/>
  <c r="T39" i="1"/>
  <c r="U35" i="1"/>
  <c r="V35" i="1"/>
  <c r="T35" i="1"/>
  <c r="V40" i="1"/>
  <c r="T40" i="1"/>
  <c r="U40" i="1"/>
  <c r="U9" i="1"/>
  <c r="V9" i="1"/>
  <c r="T9" i="1"/>
  <c r="AQ63" i="1"/>
  <c r="AR63" i="1"/>
  <c r="AP63" i="1"/>
  <c r="AQ40" i="1"/>
  <c r="AP40" i="1"/>
  <c r="AR40" i="1"/>
  <c r="AQ32" i="1"/>
  <c r="AR32" i="1"/>
  <c r="AP32" i="1"/>
  <c r="AR97" i="1"/>
  <c r="AQ97" i="1"/>
  <c r="AP97" i="1"/>
  <c r="BQ27" i="1"/>
  <c r="BR27" i="1"/>
  <c r="BP27" i="1"/>
  <c r="BQ87" i="1"/>
  <c r="BP87" i="1"/>
  <c r="BR87" i="1"/>
  <c r="BR32" i="1"/>
  <c r="BP32" i="1"/>
  <c r="BQ32" i="1"/>
  <c r="V76" i="1"/>
  <c r="U76" i="1"/>
  <c r="T76" i="1"/>
  <c r="U68" i="1"/>
  <c r="V68" i="1"/>
  <c r="T68" i="1"/>
  <c r="U97" i="1"/>
  <c r="T97" i="1"/>
  <c r="V97" i="1"/>
  <c r="U85" i="1"/>
  <c r="T85" i="1"/>
  <c r="V85" i="1"/>
  <c r="V71" i="1"/>
  <c r="T71" i="1"/>
  <c r="U71" i="1"/>
  <c r="T14" i="1"/>
  <c r="V14" i="1"/>
  <c r="U14" i="1"/>
  <c r="AQ101" i="1"/>
  <c r="AP101" i="1"/>
  <c r="AR101" i="1"/>
  <c r="AR38" i="1"/>
  <c r="AQ38" i="1"/>
  <c r="AQ28" i="1"/>
  <c r="AR28" i="1"/>
  <c r="AP28" i="1"/>
  <c r="AR68" i="1"/>
  <c r="AP68" i="1"/>
  <c r="AQ68" i="1"/>
  <c r="BQ72" i="1"/>
  <c r="BP72" i="1"/>
  <c r="BR72" i="1"/>
  <c r="BP71" i="1"/>
  <c r="BR71" i="1"/>
  <c r="BQ71" i="1"/>
  <c r="BQ45" i="1"/>
  <c r="BR45" i="1"/>
  <c r="BP45" i="1"/>
  <c r="BQ91" i="1"/>
  <c r="BP91" i="1"/>
  <c r="BR91" i="1"/>
  <c r="BQ11" i="1"/>
  <c r="BR11" i="1"/>
  <c r="BP11" i="1"/>
  <c r="U74" i="1"/>
  <c r="T74" i="1"/>
  <c r="V74" i="1"/>
  <c r="U49" i="1"/>
  <c r="T49" i="1"/>
  <c r="V49" i="1"/>
  <c r="U43" i="1"/>
  <c r="V43" i="1"/>
  <c r="T43" i="1"/>
  <c r="U7" i="1"/>
  <c r="V7" i="1"/>
  <c r="T7" i="1"/>
  <c r="U17" i="1"/>
  <c r="V17" i="1"/>
  <c r="T17" i="1"/>
  <c r="AQ71" i="1"/>
  <c r="AP71" i="1"/>
  <c r="AR71" i="1"/>
  <c r="AQ8" i="1"/>
  <c r="AR8" i="1"/>
  <c r="AP8" i="1"/>
  <c r="BR89" i="1"/>
  <c r="BP89" i="1"/>
  <c r="BQ89" i="1"/>
  <c r="BR101" i="1"/>
  <c r="BQ101" i="1"/>
  <c r="BP101" i="1"/>
  <c r="BQ31" i="1"/>
  <c r="BP31" i="1"/>
  <c r="BR31" i="1"/>
  <c r="BQ33" i="1"/>
  <c r="BR33" i="1"/>
  <c r="BP33" i="1"/>
  <c r="BR36" i="1"/>
  <c r="BP36" i="1"/>
  <c r="BQ36" i="1"/>
  <c r="V87" i="1"/>
  <c r="U87" i="1"/>
  <c r="T87" i="1"/>
  <c r="V84" i="1"/>
  <c r="U84" i="1"/>
  <c r="T84" i="1"/>
  <c r="U29" i="1"/>
  <c r="T29" i="1"/>
  <c r="V29" i="1"/>
  <c r="U23" i="1"/>
  <c r="V23" i="1"/>
  <c r="T23" i="1"/>
  <c r="U82" i="1"/>
  <c r="T82" i="1"/>
  <c r="V82" i="1"/>
  <c r="AP76" i="1"/>
  <c r="AQ76" i="1"/>
  <c r="AR76" i="1"/>
  <c r="AP74" i="1"/>
  <c r="AR74" i="1"/>
  <c r="AQ74" i="1"/>
  <c r="BQ68" i="1"/>
  <c r="BP68" i="1"/>
  <c r="BR68" i="1"/>
  <c r="BQ39" i="1"/>
  <c r="BR39" i="1"/>
  <c r="BP39" i="1"/>
  <c r="BR75" i="1"/>
  <c r="BQ75" i="1"/>
  <c r="BP75" i="1"/>
  <c r="BP12" i="1"/>
  <c r="BR12" i="1"/>
  <c r="BQ12" i="1"/>
  <c r="AR17" i="1"/>
  <c r="AP17" i="1"/>
  <c r="AQ17" i="1"/>
  <c r="U58" i="1"/>
  <c r="V58" i="1"/>
  <c r="T58" i="1"/>
  <c r="U15" i="1"/>
  <c r="V15" i="1"/>
  <c r="T15" i="1"/>
  <c r="T22" i="1"/>
  <c r="V22" i="1"/>
  <c r="U22" i="1"/>
  <c r="AR89" i="1"/>
  <c r="AQ89" i="1"/>
  <c r="AP89" i="1"/>
  <c r="AQ14" i="1"/>
  <c r="AR14" i="1"/>
  <c r="AP14" i="1"/>
  <c r="BR38" i="1"/>
  <c r="BQ38" i="1"/>
  <c r="BR94" i="1"/>
  <c r="BQ94" i="1"/>
  <c r="BP94" i="1"/>
  <c r="U62" i="1"/>
  <c r="V62" i="1"/>
  <c r="T62" i="1"/>
  <c r="U31" i="1"/>
  <c r="V31" i="1"/>
  <c r="T31" i="1"/>
  <c r="T6" i="1"/>
  <c r="V6" i="1"/>
  <c r="U6" i="1"/>
  <c r="V80" i="1"/>
  <c r="U80" i="1"/>
  <c r="T80" i="1"/>
  <c r="U72" i="1"/>
  <c r="V72" i="1"/>
  <c r="T72" i="1"/>
  <c r="U25" i="1"/>
  <c r="T25" i="1"/>
  <c r="V25" i="1"/>
  <c r="V96" i="1"/>
  <c r="U96" i="1"/>
  <c r="T96" i="1"/>
  <c r="V77" i="1"/>
  <c r="U77" i="1"/>
  <c r="T77" i="1"/>
  <c r="T59" i="1"/>
  <c r="U59" i="1"/>
  <c r="V59" i="1"/>
  <c r="AR77" i="1"/>
  <c r="AQ77" i="1"/>
  <c r="AP77" i="1"/>
  <c r="AQ26" i="1"/>
  <c r="AP26" i="1"/>
  <c r="AR26" i="1"/>
  <c r="AR31" i="1"/>
  <c r="AP31" i="1"/>
  <c r="AQ31" i="1"/>
  <c r="AR43" i="1"/>
  <c r="AP43" i="1"/>
  <c r="AQ43" i="1"/>
  <c r="BQ58" i="1"/>
  <c r="BR58" i="1"/>
  <c r="BP58" i="1"/>
  <c r="BP57" i="1"/>
  <c r="BR57" i="1"/>
  <c r="BQ57" i="1"/>
  <c r="BP26" i="1"/>
  <c r="BR26" i="1"/>
  <c r="BQ26" i="1"/>
  <c r="BQ56" i="1"/>
  <c r="BP56" i="1"/>
  <c r="BR56" i="1"/>
  <c r="AR13" i="1"/>
  <c r="AP13" i="1"/>
  <c r="AQ13" i="1"/>
  <c r="T90" i="1"/>
  <c r="V90" i="1"/>
  <c r="U90" i="1"/>
  <c r="V100" i="1"/>
  <c r="U100" i="1"/>
  <c r="T100" i="1"/>
  <c r="T73" i="1"/>
  <c r="V73" i="1"/>
  <c r="U73" i="1"/>
  <c r="T32" i="1"/>
  <c r="V32" i="1"/>
  <c r="U32" i="1"/>
  <c r="T44" i="1"/>
  <c r="V44" i="1"/>
  <c r="U44" i="1"/>
  <c r="T10" i="1"/>
  <c r="V10" i="1"/>
  <c r="U10" i="1"/>
  <c r="AQ94" i="1"/>
  <c r="AP94" i="1"/>
  <c r="AR94" i="1"/>
  <c r="AP49" i="1"/>
  <c r="AR49" i="1"/>
  <c r="AQ49" i="1"/>
  <c r="AP60" i="1"/>
  <c r="AQ60" i="1"/>
  <c r="AR60" i="1"/>
  <c r="BR97" i="1"/>
  <c r="BQ97" i="1"/>
  <c r="BP97" i="1"/>
  <c r="BQ60" i="1"/>
  <c r="BR60" i="1"/>
  <c r="BP60" i="1"/>
  <c r="BQ35" i="1"/>
  <c r="BR35" i="1"/>
  <c r="BP35" i="1"/>
  <c r="BQ37" i="1"/>
  <c r="BR37" i="1"/>
  <c r="BP37" i="1"/>
  <c r="BR44" i="1"/>
  <c r="BP44" i="1"/>
  <c r="BQ44" i="1"/>
  <c r="BP63" i="1"/>
  <c r="BR63" i="1"/>
  <c r="BQ63" i="1"/>
  <c r="AP19" i="1"/>
  <c r="AR19" i="1"/>
  <c r="AQ19" i="1"/>
  <c r="U93" i="1"/>
  <c r="T93" i="1"/>
  <c r="V93" i="1"/>
  <c r="U33" i="1"/>
  <c r="V33" i="1"/>
  <c r="T33" i="1"/>
  <c r="U27" i="1"/>
  <c r="V27" i="1"/>
  <c r="T27" i="1"/>
  <c r="V26" i="1"/>
  <c r="T26" i="1"/>
  <c r="U26" i="1"/>
  <c r="V81" i="1"/>
  <c r="U81" i="1"/>
  <c r="T81" i="1"/>
  <c r="AQ34" i="1"/>
  <c r="AP34" i="1"/>
  <c r="AR34" i="1"/>
  <c r="AQ24" i="1"/>
  <c r="AR24" i="1"/>
  <c r="AP24" i="1"/>
  <c r="AP62" i="1"/>
  <c r="AR62" i="1"/>
  <c r="AQ62" i="1"/>
  <c r="AR58" i="1"/>
  <c r="AP58" i="1"/>
  <c r="AQ58" i="1"/>
  <c r="BP96" i="1"/>
  <c r="BQ96" i="1"/>
  <c r="BR96" i="1"/>
  <c r="BP67" i="1"/>
  <c r="BR67" i="1"/>
  <c r="BQ67" i="1"/>
  <c r="BP40" i="1"/>
  <c r="BR40" i="1"/>
  <c r="BQ40" i="1"/>
  <c r="V8" i="1"/>
  <c r="T8" i="1"/>
  <c r="U8" i="1"/>
  <c r="T98" i="1"/>
  <c r="U98" i="1"/>
  <c r="V98" i="1"/>
  <c r="U60" i="1"/>
  <c r="V60" i="1"/>
  <c r="T60" i="1"/>
  <c r="V88" i="1"/>
  <c r="U88" i="1"/>
  <c r="T88" i="1"/>
  <c r="T52" i="1"/>
  <c r="V52" i="1"/>
  <c r="U52" i="1"/>
  <c r="T61" i="1"/>
  <c r="V61" i="1"/>
  <c r="U61" i="1"/>
  <c r="AR96" i="1"/>
  <c r="AQ96" i="1"/>
  <c r="AP96" i="1"/>
  <c r="AQ67" i="1"/>
  <c r="AP67" i="1"/>
  <c r="AR67" i="1"/>
  <c r="AQ36" i="1"/>
  <c r="AR36" i="1"/>
  <c r="AP36" i="1"/>
  <c r="BR85" i="1"/>
  <c r="BQ85" i="1"/>
  <c r="BP85" i="1"/>
  <c r="BQ25" i="1"/>
  <c r="BR25" i="1"/>
  <c r="BP25" i="1"/>
  <c r="BR28" i="1"/>
  <c r="BP28" i="1"/>
  <c r="BQ28" i="1"/>
  <c r="BR14" i="1"/>
  <c r="BP14" i="1"/>
  <c r="BQ14" i="1"/>
  <c r="T94" i="1"/>
  <c r="U94" i="1"/>
  <c r="V94" i="1"/>
  <c r="U56" i="1"/>
  <c r="V56" i="1"/>
  <c r="T56" i="1"/>
  <c r="U78" i="1"/>
  <c r="T78" i="1"/>
  <c r="V78" i="1"/>
  <c r="T42" i="1"/>
  <c r="V42" i="1"/>
  <c r="U42" i="1"/>
  <c r="T48" i="1"/>
  <c r="V48" i="1"/>
  <c r="U48" i="1"/>
  <c r="V30" i="1"/>
  <c r="T30" i="1"/>
  <c r="U30" i="1"/>
  <c r="AP91" i="1"/>
  <c r="AQ91" i="1"/>
  <c r="AR91" i="1"/>
  <c r="AQ61" i="1"/>
  <c r="AP61" i="1"/>
  <c r="AR61" i="1"/>
  <c r="AQ75" i="1"/>
  <c r="AP75" i="1"/>
  <c r="AR75" i="1"/>
  <c r="AP39" i="1"/>
  <c r="AR39" i="1"/>
  <c r="AQ39" i="1"/>
  <c r="AP23" i="1"/>
  <c r="AQ23" i="1"/>
  <c r="AR23" i="1"/>
  <c r="BQ76" i="1"/>
  <c r="BP76" i="1"/>
  <c r="BR76" i="1"/>
  <c r="BQ15" i="1"/>
  <c r="BP15" i="1"/>
  <c r="BR15" i="1"/>
  <c r="BR22" i="1"/>
  <c r="BP22" i="1"/>
  <c r="BQ22" i="1"/>
  <c r="U89" i="1"/>
  <c r="T89" i="1"/>
  <c r="V89" i="1"/>
  <c r="U53" i="1"/>
  <c r="V53" i="1"/>
  <c r="T53" i="1"/>
  <c r="U47" i="1"/>
  <c r="V47" i="1"/>
  <c r="T47" i="1"/>
  <c r="U11" i="1"/>
  <c r="T11" i="1"/>
  <c r="V11" i="1"/>
  <c r="U21" i="1"/>
  <c r="V21" i="1"/>
  <c r="T21" i="1"/>
  <c r="T18" i="1"/>
  <c r="V18" i="1"/>
  <c r="U18" i="1"/>
  <c r="AR9" i="1"/>
  <c r="AP9" i="1"/>
  <c r="AQ9" i="1"/>
  <c r="AP87" i="1"/>
  <c r="AQ87" i="1"/>
  <c r="AR87" i="1"/>
  <c r="AP57" i="1"/>
  <c r="AR57" i="1"/>
  <c r="AQ57" i="1"/>
  <c r="AQ22" i="1"/>
  <c r="AR22" i="1"/>
  <c r="AP22" i="1"/>
  <c r="AP33" i="1"/>
  <c r="AR33" i="1"/>
  <c r="AQ33" i="1"/>
  <c r="BQ74" i="1"/>
  <c r="BR74" i="1"/>
  <c r="BP74" i="1"/>
  <c r="BQ80" i="1"/>
  <c r="BP80" i="1"/>
  <c r="BR80" i="1"/>
  <c r="BP42" i="1"/>
  <c r="BR42" i="1"/>
  <c r="BQ42" i="1"/>
  <c r="BR24" i="1"/>
  <c r="BP24" i="1"/>
  <c r="BQ24" i="1"/>
  <c r="T101" i="1"/>
  <c r="V101" i="1"/>
  <c r="U101" i="1"/>
  <c r="U64" i="1"/>
  <c r="T64" i="1"/>
  <c r="V64" i="1"/>
  <c r="V92" i="1"/>
  <c r="U92" i="1"/>
  <c r="T92" i="1"/>
  <c r="T55" i="1"/>
  <c r="U55" i="1"/>
  <c r="V55" i="1"/>
  <c r="V67" i="1"/>
  <c r="T67" i="1"/>
  <c r="U67" i="1"/>
  <c r="V46" i="1"/>
  <c r="T46" i="1"/>
  <c r="U46" i="1"/>
  <c r="AR85" i="1"/>
  <c r="AQ85" i="1"/>
  <c r="AP85" i="1"/>
  <c r="AP45" i="1"/>
  <c r="AR45" i="1"/>
  <c r="AQ45" i="1"/>
  <c r="AP53" i="1"/>
  <c r="AR53" i="1"/>
  <c r="AQ53" i="1"/>
  <c r="AR35" i="1"/>
  <c r="AP35" i="1"/>
  <c r="AQ35" i="1"/>
  <c r="BQ100" i="1"/>
  <c r="BP100" i="1"/>
  <c r="BQ95" i="1"/>
  <c r="BP95" i="1"/>
  <c r="BR95" i="1"/>
  <c r="BQ13" i="1"/>
  <c r="BR13" i="1"/>
  <c r="BP13" i="1"/>
  <c r="BP30" i="1"/>
  <c r="BR30" i="1"/>
  <c r="BQ30" i="1"/>
  <c r="BR18" i="1"/>
  <c r="BP18" i="1"/>
  <c r="BQ18" i="1"/>
  <c r="T83" i="1"/>
  <c r="V83" i="1"/>
  <c r="U83" i="1"/>
  <c r="V63" i="1"/>
  <c r="T63" i="1"/>
  <c r="U63" i="1"/>
  <c r="V57" i="1"/>
  <c r="U57" i="1"/>
  <c r="T57" i="1"/>
  <c r="U19" i="1"/>
  <c r="V19" i="1"/>
  <c r="T19" i="1"/>
  <c r="T28" i="1"/>
  <c r="V28" i="1"/>
  <c r="U28" i="1"/>
  <c r="AQ30" i="1"/>
  <c r="AR30" i="1"/>
  <c r="AP30" i="1"/>
  <c r="AR72" i="1"/>
  <c r="AP72" i="1"/>
  <c r="AQ72" i="1"/>
  <c r="BQ62" i="1"/>
  <c r="BP62" i="1"/>
  <c r="BR62" i="1"/>
  <c r="BR61" i="1"/>
  <c r="BP61" i="1"/>
  <c r="BQ61" i="1"/>
  <c r="BP34" i="1"/>
  <c r="BR34" i="1"/>
  <c r="BQ34" i="1"/>
  <c r="BP8" i="1"/>
  <c r="BR8" i="1"/>
  <c r="BQ8" i="1"/>
</calcChain>
</file>

<file path=xl/sharedStrings.xml><?xml version="1.0" encoding="utf-8"?>
<sst xmlns="http://schemas.openxmlformats.org/spreadsheetml/2006/main" count="1406" uniqueCount="364">
  <si>
    <t>new</t>
    <phoneticPr fontId="2"/>
  </si>
  <si>
    <t>reducing end : hemiacetal  derivertized with aoWR tag.</t>
    <phoneticPr fontId="2"/>
  </si>
  <si>
    <t>reducing end : hemiacetal  derivertized with aoWR tag.</t>
    <phoneticPr fontId="2"/>
  </si>
  <si>
    <t>old</t>
    <phoneticPr fontId="2"/>
  </si>
  <si>
    <t>1x10^6cells</t>
    <phoneticPr fontId="2"/>
  </si>
  <si>
    <t>All signals were detected as protone adducts [M+H]+ in positive ion mode.</t>
    <phoneticPr fontId="2"/>
  </si>
  <si>
    <t>Hex</t>
    <phoneticPr fontId="2"/>
  </si>
  <si>
    <t>HexNAc</t>
    <phoneticPr fontId="2"/>
  </si>
  <si>
    <t>Fuc</t>
    <phoneticPr fontId="2"/>
  </si>
  <si>
    <t>Neu5Ac</t>
    <phoneticPr fontId="2"/>
  </si>
  <si>
    <t>Neu5Gc</t>
    <phoneticPr fontId="2"/>
  </si>
  <si>
    <t>lactone</t>
    <phoneticPr fontId="2"/>
  </si>
  <si>
    <t>Ac</t>
    <phoneticPr fontId="2"/>
  </si>
  <si>
    <t>WR+H</t>
    <phoneticPr fontId="2"/>
  </si>
  <si>
    <t>100ug protein</t>
  </si>
  <si>
    <t>NHA</t>
    <phoneticPr fontId="2"/>
  </si>
  <si>
    <t>Class</t>
    <phoneticPr fontId="2"/>
  </si>
  <si>
    <t>No</t>
    <phoneticPr fontId="2"/>
  </si>
  <si>
    <t>Composition</t>
    <phoneticPr fontId="2"/>
  </si>
  <si>
    <t>Theor. m/z</t>
    <phoneticPr fontId="2"/>
  </si>
  <si>
    <t xml:space="preserve">Obsd. m/z </t>
    <phoneticPr fontId="2"/>
  </si>
  <si>
    <t>Concentration (pmol/100ug protein)</t>
    <phoneticPr fontId="2"/>
  </si>
  <si>
    <t>Tolerance</t>
    <phoneticPr fontId="2"/>
  </si>
  <si>
    <t>AVE</t>
    <phoneticPr fontId="2"/>
  </si>
  <si>
    <t>SD</t>
    <phoneticPr fontId="2"/>
  </si>
  <si>
    <t>CV</t>
    <phoneticPr fontId="2"/>
  </si>
  <si>
    <t>m/z characteristic fragment ions for the structural determinatin of glycan isomers (compositions)</t>
  </si>
  <si>
    <t xml:space="preserve">Enzymatic digestion for the structural determinatin of glycan isomers </t>
    <phoneticPr fontId="2"/>
  </si>
  <si>
    <t>N=1</t>
    <phoneticPr fontId="2"/>
  </si>
  <si>
    <t>N=2</t>
    <phoneticPr fontId="2"/>
  </si>
  <si>
    <t>N=3</t>
    <phoneticPr fontId="2"/>
  </si>
  <si>
    <t>Composition</t>
    <phoneticPr fontId="2"/>
  </si>
  <si>
    <t>NHA</t>
  </si>
  <si>
    <t>NHA_AVE</t>
    <phoneticPr fontId="2"/>
  </si>
  <si>
    <r>
      <rPr>
        <sz val="11"/>
        <color theme="1"/>
        <rFont val="ＭＳ Ｐゴシック"/>
        <family val="3"/>
        <charset val="128"/>
      </rPr>
      <t>誤差</t>
    </r>
    <rPh sb="0" eb="2">
      <t>ゴサ</t>
    </rPh>
    <phoneticPr fontId="2"/>
  </si>
  <si>
    <t>Pauci-</t>
    <phoneticPr fontId="2"/>
  </si>
  <si>
    <t>(Hex)1 (HexNAc)2 (Fuc)1 [M1F]</t>
    <phoneticPr fontId="2"/>
  </si>
  <si>
    <t>N.D.</t>
    <phoneticPr fontId="2"/>
  </si>
  <si>
    <t>Pauci-</t>
    <phoneticPr fontId="2"/>
  </si>
  <si>
    <t>N-1</t>
    <phoneticPr fontId="2"/>
  </si>
  <si>
    <t>(Hex)1 (HexNAc)2 (Fuc)1 [M1F]</t>
    <phoneticPr fontId="2"/>
  </si>
  <si>
    <t>-</t>
    <phoneticPr fontId="2"/>
  </si>
  <si>
    <t>(Hex)1 (HexNAc)2 (Fuc)1</t>
  </si>
  <si>
    <t>mannose</t>
    <phoneticPr fontId="2"/>
  </si>
  <si>
    <t>(Hex)2 (HexNAc)2 [M2]</t>
    <phoneticPr fontId="2"/>
  </si>
  <si>
    <t>N-2</t>
  </si>
  <si>
    <t>m/z651(N1-aoWR(H)),854(N2-aoWR(H)),1016(H1N2-aoWR(H)),1178(H2N2-aoWR(H))</t>
    <phoneticPr fontId="2"/>
  </si>
  <si>
    <t>mannose</t>
    <phoneticPr fontId="2"/>
  </si>
  <si>
    <t>(Hex)2 (HexNAc)2 [M2]</t>
    <phoneticPr fontId="2"/>
  </si>
  <si>
    <t>N-2</t>
    <phoneticPr fontId="2"/>
  </si>
  <si>
    <t>(Hex)2 (HexNAc)2</t>
  </si>
  <si>
    <t>(Hex)2 (HexNAc)2 (Fuc)1 [M2F]</t>
    <phoneticPr fontId="2"/>
  </si>
  <si>
    <t>N-3</t>
  </si>
  <si>
    <t>m/z651(N1-aoWR(H)),797(N1F1-aoWR(H)),1000(N2F1-aoWR(H)),1162(H1N2F1-aoWR(H)),1179(H2N2-aoWR(H)),1325(H2N2F1-aoWR(H))</t>
    <phoneticPr fontId="2"/>
  </si>
  <si>
    <t>(Hex)2 (HexNAc)2 (Fuc)1 [M2F]</t>
    <phoneticPr fontId="2"/>
  </si>
  <si>
    <t>(Hex)2 (HexNAc)2 (Fuc)1</t>
  </si>
  <si>
    <t>(Hex)3 (HexNAc)2 [M3]</t>
    <phoneticPr fontId="2"/>
  </si>
  <si>
    <t>N-4</t>
  </si>
  <si>
    <t>m/z651(N1-aoWR(H)),854(N2-aoWR(H)),1178(H2N2-aoWR(H)),1341(H3N2-aoWR(H))</t>
    <phoneticPr fontId="2"/>
  </si>
  <si>
    <t>(Hex)3 (HexNAc)2</t>
  </si>
  <si>
    <t>(Hex)3 (HexNAc)2 (Fuc)1 [M3F]</t>
    <phoneticPr fontId="2"/>
  </si>
  <si>
    <t>N-5</t>
  </si>
  <si>
    <t>m/z651(N1-aoWR(H)),797(N1F1-aoWR(H)),854(N2-aoWR(H)),1000(N2F1-aoWR(H)),1325(H2N2F1-aoWR(H)),1341(H3N2-aoWR(H)),1486(H3N2F1-aoWR(H))</t>
    <phoneticPr fontId="2"/>
  </si>
  <si>
    <t>(Hex)3 (HexNAc)2 (Fuc)1</t>
  </si>
  <si>
    <t>(Hex)4 (HexNAc)2 [M4]</t>
    <phoneticPr fontId="2"/>
  </si>
  <si>
    <t>N-6</t>
  </si>
  <si>
    <t>m/z651(N1-aoWR(H)),854(N2-aoWR(H)),1178(H2N2-aoWR(H)),1340(H3N2-aoWR(H)),1503(H4N2-aoWR(H))</t>
    <phoneticPr fontId="2"/>
  </si>
  <si>
    <t>(Hex)4 (HexNAc)2 [M4]</t>
    <phoneticPr fontId="2"/>
  </si>
  <si>
    <t>(Hex)4 (HexNAc)2</t>
  </si>
  <si>
    <t>(Hex)4 (HexNAc)2 (Fuc)1 [M4F]</t>
    <phoneticPr fontId="2"/>
  </si>
  <si>
    <t>N-7</t>
  </si>
  <si>
    <t>m/z651(N1-aoWR(H)),797(N1F1-aoWR(H)),1340(H3N2-aoWR(H)),1502(H4N2-aoWR(H)),1649(H4N2F1-aoWR(H))</t>
    <phoneticPr fontId="2"/>
  </si>
  <si>
    <t>(Hex)4 (HexNAc)2 (Fuc)1 [M4F]</t>
    <phoneticPr fontId="2"/>
  </si>
  <si>
    <t>(Hex)4 (HexNAc)2 (Fuc)1</t>
  </si>
  <si>
    <t>(Hex)2 (Fuc)1 + (Man)3(GlcNAc)2 [M5F]</t>
    <phoneticPr fontId="2"/>
  </si>
  <si>
    <t>N-8</t>
  </si>
  <si>
    <t>(Hex)2 (Fuc)1 + (Man)3(GlcNAc)2 [M5F]</t>
    <phoneticPr fontId="2"/>
  </si>
  <si>
    <t>m/z652(N1-aoWR(H)),799(N1F1-aoWR(H)),856(N2-aoWR(H))1811(H5N2F1-aoWR(H))</t>
    <phoneticPr fontId="2"/>
  </si>
  <si>
    <t>(Hex)2 (Fuc)1 + (Man)3(GlcNAc)2 [M5F]</t>
    <phoneticPr fontId="2"/>
  </si>
  <si>
    <t>(Hex)2 (Fuc)1 + (Man)3(GlcNAc)2</t>
  </si>
  <si>
    <t>High-</t>
    <phoneticPr fontId="2"/>
  </si>
  <si>
    <t>(Hex)2 + (Man)3(GlcNAc)2 [M5]</t>
    <phoneticPr fontId="2"/>
  </si>
  <si>
    <t>High-</t>
    <phoneticPr fontId="2"/>
  </si>
  <si>
    <t>N-9</t>
  </si>
  <si>
    <t>m/z651(N1-aoWR(H)),854(N2-aoWR(H)),1178(H2N2-aoWR(H)),1502(H4N2-aoWR(H)),1664(H5N2-aoWR(H))</t>
    <phoneticPr fontId="2"/>
  </si>
  <si>
    <t>(Hex)2 + (Man)3(GlcNAc)2</t>
  </si>
  <si>
    <t>mannose</t>
    <phoneticPr fontId="2"/>
  </si>
  <si>
    <t>(Hex)3 + (Man)3(GlcNAc)2 [M6]</t>
    <phoneticPr fontId="2"/>
  </si>
  <si>
    <t>N-10</t>
  </si>
  <si>
    <t>m/z651(N1-aoWR(H)),854(N2-aoWR(H)),1178(H2N2-aoWR(H)),1340(H3N2-aoWR(H)),1502(H4N2-aoWR(H)),1665(H5N2-aoWR(H)),1827(H6N2-aoWR(H))</t>
    <phoneticPr fontId="2"/>
  </si>
  <si>
    <t>(Hex)3 + (Man)3(GlcNAc)2</t>
  </si>
  <si>
    <t>(Hex)4 + (Man)3(GlcNAc)2 [M7]</t>
    <phoneticPr fontId="2"/>
  </si>
  <si>
    <t>N-11</t>
  </si>
  <si>
    <t>m/z651(N1-aoWR(H)),854(N2-aoWR(H)),1178(H2N2-aoWR(H)),1340(H3N2-aoWR(H)),1502(H4N2-aoWR(H)),1665(H5N2-aoWR(H)),1827(H6N2-aoWR(H)),1989(H7N2-aoWR(H))</t>
    <phoneticPr fontId="2"/>
  </si>
  <si>
    <t>(Hex)4 + (Man)3(GlcNAc)2</t>
  </si>
  <si>
    <t>(Hex)5 + (Man)3(GlcNAc)2 [M8]</t>
    <phoneticPr fontId="2"/>
  </si>
  <si>
    <t>N-12</t>
  </si>
  <si>
    <t>m/z651(N1-aoWR(H)),854(N2-aoWR(H)),1016(H1N2-aoWR(H)),1340(H3N2-aoWR(H)),1503(H4N2-aoWR(H)),1665(H5N2-aoWR(H)),1827(H6N2-aoWR(H)),1989(H7N2-aoWR(H)),2151(H8N2-aoWR(H))</t>
    <phoneticPr fontId="2"/>
  </si>
  <si>
    <t>(Hex)5 + (Man)3(GlcNAc)2 [M8]</t>
    <phoneticPr fontId="2"/>
  </si>
  <si>
    <t>(Hex)5 + (Man)3(GlcNAc)2</t>
  </si>
  <si>
    <t>(Hex)6 + (Man)3(GlcNAc)2 [M9]</t>
    <phoneticPr fontId="2"/>
  </si>
  <si>
    <t>N-13</t>
  </si>
  <si>
    <t>m/z651(N1-aoWR(H)),854(N2-aoWR(H)),1016(H1N2-aoWR(H)),1503(H4N2-aoWR(H)),1665(H5N2-aoWR(H)),1827(H6N2-aoWR(H)),1989(H7N2-aoWR(H)),2151(H8N2-aoWR(H)),2313(H9N2-aoWR(H))</t>
    <phoneticPr fontId="2"/>
  </si>
  <si>
    <t>(Hex)6 + (Man)3(GlcNAc)2</t>
  </si>
  <si>
    <t>(Hex)7 + (Man)3(GlcNAc)2 [M9+Glc]</t>
    <phoneticPr fontId="2"/>
  </si>
  <si>
    <t>N-14</t>
  </si>
  <si>
    <t>(Hex)7 + (Man)3(GlcNAc)2</t>
  </si>
  <si>
    <t>(Hex)8 + (Man)3(GlcNAc)2 [M9+2Glc]</t>
    <phoneticPr fontId="2"/>
  </si>
  <si>
    <t>N-15</t>
  </si>
  <si>
    <t>(Hex)8 + (Man)3(GlcNAc)2</t>
  </si>
  <si>
    <t>(Hex)9+ (Man)3(GlcNAc)2 [M9+3Glc]</t>
    <phoneticPr fontId="2"/>
  </si>
  <si>
    <t>N-16</t>
  </si>
  <si>
    <t>N.D.</t>
    <phoneticPr fontId="2"/>
  </si>
  <si>
    <t>N.D.</t>
    <phoneticPr fontId="2"/>
  </si>
  <si>
    <t>-</t>
    <phoneticPr fontId="2"/>
  </si>
  <si>
    <t>(Hex)9+ (Man)3(GlcNAc)2</t>
  </si>
  <si>
    <t>Complex/</t>
    <phoneticPr fontId="2"/>
  </si>
  <si>
    <t>(HexNAc)1 + (Man)3(GlcNAc)2</t>
  </si>
  <si>
    <t>N-17</t>
  </si>
  <si>
    <t>Hybrid</t>
    <phoneticPr fontId="2"/>
  </si>
  <si>
    <t>(HexNAc)1 (Fuc)1 + (Man)3(GlcNAc)2</t>
  </si>
  <si>
    <t>N-18</t>
  </si>
  <si>
    <t>m/z651(N1-aoWR(H)),797(N1F1-aoWR(H)),854(N2-aoWR(H)),1000(N2F1-aoWR(H)),1178(H2N2-aoWR(H)),1543(H3N3-aoWR(H)),1690(H3N3F1-aoWR(H)</t>
    <phoneticPr fontId="2"/>
  </si>
  <si>
    <t>(neutral)</t>
    <phoneticPr fontId="2"/>
  </si>
  <si>
    <t>(Hex)1 (HexNAc)1 + (Man)3(GlcNAc)2</t>
  </si>
  <si>
    <t>N-19</t>
  </si>
  <si>
    <t>m/z651(N1-aoWR(H)),854(N2-aoWR(H)),1341(H3N2-aoWR(H)),1544(H3N3-aoWR(H)),1706(H4N3-aoWR(H))</t>
    <phoneticPr fontId="2"/>
  </si>
  <si>
    <t>(neutral)</t>
    <phoneticPr fontId="2"/>
  </si>
  <si>
    <t>(HexNAc)2 + (Man)3(GlcNAc)2</t>
  </si>
  <si>
    <t>N-20</t>
  </si>
  <si>
    <t>m/z651(N1-aoWR(H)),854(N2-aoWR(H)),1178(H2N2-aoWR(H)),1747(H3N4-aoWR(H))</t>
    <phoneticPr fontId="2"/>
  </si>
  <si>
    <t>(Hex)1 (HexNAc)1 (Fuc)1 + (Man)3(GlcNAc)2</t>
  </si>
  <si>
    <t>N-21</t>
  </si>
  <si>
    <t>m/z651(N1-aoWR(H)),797(N1F1-aoWR(H)),854(N2-aoWR(H)),1000(N2F1-aoWR(H)),1340(H3N2-aoWR(H)),1706(H4N3-aoWR(H)),1852(H4N3F1-aoWR(H))</t>
    <phoneticPr fontId="2"/>
  </si>
  <si>
    <t>(HexNAc)2 (Fuc)1 + (Man)3(GlcNAc)2</t>
  </si>
  <si>
    <t>N-22</t>
  </si>
  <si>
    <t>m/z651(N1-aoWR(H)),797(N1F1-aoWR(H)),854(N2-aoWR(H)),1000(N2F1-aoWR(H)),1325(H2N2F1-aoWR(H)),1527(H2N3F1-aoWR(H)),1690(H3N3F1-aoWR(H)),1747(H3N4-aoWR(H)),1893(H3N4F1-aoWR(H))</t>
    <phoneticPr fontId="2"/>
  </si>
  <si>
    <t>(Hex)1 (HexNAc)2 + (Man)3(GlcNAc)2</t>
  </si>
  <si>
    <t>N-23</t>
  </si>
  <si>
    <t>m/z651(N1-aoWR(H)),854(N2-aoWR(H)),1178(H2N2-aoWR(H)),1340(H3N2-aoWR(H)),1544(H3N3-aoWR(H)),1747(H3N4-aoWR(H)),1909(H4N4-aoWR(H))</t>
    <phoneticPr fontId="2"/>
  </si>
  <si>
    <t>(HexNAc)3 + (Man)3(GlcNAc)2</t>
  </si>
  <si>
    <t>N.D.</t>
    <phoneticPr fontId="2"/>
  </si>
  <si>
    <t>N-24</t>
  </si>
  <si>
    <t>-</t>
    <phoneticPr fontId="2"/>
  </si>
  <si>
    <t>(Hex)2 (HexNAc)1 (Fuc)1 + (Man)3(GlcNAc)2</t>
  </si>
  <si>
    <t>N-25</t>
  </si>
  <si>
    <t>m/z651(N1-aoWR(H)),797(N1F1-aoWR(H)),854(N2-aoWR(H)),1000(N2F1-aoWR(H)),1178(H2N2-aoWR(H)),1340(H3N2-aoWR(H)),1502(H4N2-aoWR(H)),1705(H4N3-aoWR(H)),1867(H5N3-aoWR(H)),2014(H5N3F1-aoWR(H))</t>
    <phoneticPr fontId="2"/>
  </si>
  <si>
    <t>(Hex)1 (HexNAc)2 (Fuc)1 + (Man)3(GlcNAc)2</t>
  </si>
  <si>
    <t>N-26</t>
  </si>
  <si>
    <t>m/z651(N1-aoWR(H)),797(N1F1-aoWR(H)),854(N2-aoWR(H)),1000(N2F1-aoWR(H)),1340(H3N2-aoWR(H)),1544(H3N3-aoWR(H)),1690(H3N3F1-aoWR(H)),1909(H4N4-aoWR(H)),2055(H4N4F1-aoWR(H))</t>
    <phoneticPr fontId="2"/>
  </si>
  <si>
    <t>(Hex)2 (HexNAc)2 + (Man)3(GlcNAc)2</t>
  </si>
  <si>
    <t>N-27</t>
  </si>
  <si>
    <t>m/z651(N1-aoWR(H)),854(N2-aoWR(H)),1340(H3N2-aoWR(H)),1544(H3N3-aoWR(H)),1706(H4N3-aoWR(H)),1908(H4N4-aoWR(H)),2071(H5N4-aoWR(H))</t>
    <phoneticPr fontId="2"/>
  </si>
  <si>
    <t>*α2-3Neuraminidase</t>
  </si>
  <si>
    <t>(Hex)3 (HexNAc)1 (Fuc)1 + (Man)3(GlcNAc)2</t>
  </si>
  <si>
    <t>N-28</t>
  </si>
  <si>
    <t>m/z653(N1-aoWR(H)),799(N1F1-aoWR(H)),856(N2-aoWR(H)),1002(N2F1-aoWR(H)),1343(H3N2-aoWR(H)),1505(H4N2-aoWR(H)),1667(H5N2-aoWR(H)),1870(H5N3-aoWR(H)),2033(H6N3-aoWR(H)),2176(H6N3F1-aoWR(H))</t>
    <phoneticPr fontId="2"/>
  </si>
  <si>
    <t>N-29</t>
  </si>
  <si>
    <t>(Hex)1 (HexNAc)2 (Fuc)2 + (Man)3(GlcNAc)2</t>
  </si>
  <si>
    <t>N-31</t>
  </si>
  <si>
    <t>(Hex)1 (HexNAc)2 (Fuc)2 + (Man)3(GlcNAc)2</t>
    <phoneticPr fontId="2"/>
  </si>
  <si>
    <t>(Hex)2 (HexNAc)2 (Fuc)1 + (Man)3(GlcNAc)2</t>
  </si>
  <si>
    <t>N-30</t>
  </si>
  <si>
    <t>m/z651(N1-aoWR(H)),797(N1F1-aoWR(H)),854(N2-aoWR(H)),1000(N2F1-aoWR(H)),1324(H2N2F1-aoWR(H)),1543(H3N3-aoWR(H)),1689(H3N3F1-aoWR(H)),1707(H4N3-aoWR(H)),1852(H4N3F1-aoWR(H)),1909(H4N4-aoWR(H)),2055(H4N4F1-aoWR(H)),2071(H5N4-aoWR(H)),2217(H5N4F1-aoWR(H))</t>
    <phoneticPr fontId="2"/>
  </si>
  <si>
    <t>N-32</t>
  </si>
  <si>
    <t>(Hex)3 (HexNAc)2 + (Man)3(GlcNAc)2</t>
  </si>
  <si>
    <t>N-33</t>
  </si>
  <si>
    <t>(Hex)1 (HexNAc)3 (Fuc)1 + (Man)3(GlcNAc)2</t>
  </si>
  <si>
    <t>m/z651(N1-aoWR(H)),797(N1F1-aoWR(H)),854(N2-aoWR(H)),1000(N2F1-aoWR(H)),1324(H2N2F1-aoWR(H)),1688(H3N3F1-aoWR(H)),1850(H4N3F1-aoWR(H)),2053(H4N4F1-aoWR(H)),2258(H4N5F1-aoWR(H))</t>
    <phoneticPr fontId="2"/>
  </si>
  <si>
    <t>N-34</t>
  </si>
  <si>
    <t>(Hex)2(HexNAc)3+(Man)3(GlcNAc)2</t>
  </si>
  <si>
    <t>N.D.</t>
    <phoneticPr fontId="2"/>
  </si>
  <si>
    <t>-</t>
    <phoneticPr fontId="2"/>
  </si>
  <si>
    <t>N-35</t>
  </si>
  <si>
    <t>(HexNAc)4 (Fuc)1 + (Man)3(GlcNAc)2</t>
  </si>
  <si>
    <t>N-36</t>
  </si>
  <si>
    <t>(Hex)2 (HexNAc)2 (Fuc)2 + (Man)3(GlcNAc)2</t>
  </si>
  <si>
    <t>N-37</t>
  </si>
  <si>
    <t>(Hex)2 (HexNAc)2 (Fuc)2 + (Man)3(GlcNAc)2</t>
    <phoneticPr fontId="2"/>
  </si>
  <si>
    <t>(Hex)4 (HexNAc)2 + (Man)3(GlcNAc)2</t>
  </si>
  <si>
    <t>-</t>
    <phoneticPr fontId="2"/>
  </si>
  <si>
    <t>N-38</t>
  </si>
  <si>
    <t>(Hex)1 (HexNAc)3 (Fuc)2 + (Man)3(GlcNAc)2</t>
  </si>
  <si>
    <t>N.D.</t>
    <phoneticPr fontId="2"/>
  </si>
  <si>
    <t>-</t>
    <phoneticPr fontId="2"/>
  </si>
  <si>
    <t>N-39</t>
  </si>
  <si>
    <t>(Hex)1 (HexNAc)3 (Fuc)2 + (Man)3(GlcNAc)2</t>
    <phoneticPr fontId="2"/>
  </si>
  <si>
    <t>(Hex)2 (HexNAc)3 (Fuc)1 + (Man)3(GlcNAc)2</t>
  </si>
  <si>
    <t>m/z651(N1-aoWR(H)),797(N1F1-aoWR(H)),854(N2-aoWR(H)),1000(N2F1-aoWR(H)),1340(H3N2-aoWR(H)),1545(H3N3-aoWR(H)),1706(H4N3-aoWR(H)),2420(H5N5F1-aoWR(H))</t>
    <phoneticPr fontId="2"/>
  </si>
  <si>
    <t>N-40</t>
  </si>
  <si>
    <t>(Hex)3 (HexNAc)3 + (Man)3(GlcNAc)2</t>
  </si>
  <si>
    <t>m/z651(N1-aoWR(H)),854(N2-aoWR(H)),1178(H2N2-aoWR(H)),1340(H3N2-aoWR(H)),1543(H3N3-aoWR(H)),1705(H4N3-aoWR(H)),2070(H5N4-aoWR(H)),2273(H5N5-aoWR(H)),2436(H6N5-aoWR(H))</t>
    <phoneticPr fontId="2"/>
  </si>
  <si>
    <t>N-41</t>
  </si>
  <si>
    <t>(Hex)1(HexNAc)4 (Fuc)1 + (Man)3(GlcNAc)2</t>
  </si>
  <si>
    <t>N-42</t>
  </si>
  <si>
    <t>(Hex)2 (HexNAc)2 (Fuc)3 + (Man)3(GlcNAc)2</t>
  </si>
  <si>
    <t>N.D.</t>
  </si>
  <si>
    <t>N-43</t>
  </si>
  <si>
    <t>(Hex)4 (HexNAc)2 (Fuc)1 + (Man)3(GlcNAc)2</t>
  </si>
  <si>
    <t>N-44</t>
  </si>
  <si>
    <t xml:space="preserve">	(Hex)2 (HexNAc)3 (Fuc)2 + (Man)3(GlcNAc)2</t>
  </si>
  <si>
    <t>N-45</t>
  </si>
  <si>
    <t xml:space="preserve">	(Hex)2 (HexNAc)3 (Fuc)2 + (Man)3(GlcNAc)2</t>
    <phoneticPr fontId="2"/>
  </si>
  <si>
    <t>(Hex)3 (HexNAc)3 (Fuc)1 + (Man)3(GlcNAc)2</t>
  </si>
  <si>
    <t>m/z651(N1-aoWR(H)),797(N1F1-aoWR(H)),854(N2-aoWR(H)),1000(N2F1-aoWR(H)),1485(H3N2F1-aoWR(H)),1689(H3N3F1-aoWR(H)),1851(H4N3F1-aoWR(H)),2217(H5N4F1-aoWR(H)),2435(H6N5-aoWR(H)),2582(H6N5F1-aoWR(H))</t>
    <phoneticPr fontId="2"/>
  </si>
  <si>
    <t>N-46</t>
  </si>
  <si>
    <t>(Hex)2(HexNAc)4 (Fuc)1 + (Man)3(GlcNAc)2</t>
  </si>
  <si>
    <t>N-47</t>
  </si>
  <si>
    <t xml:space="preserve">	(Hex)3 (HexNAc)4  + (Man)3(GlcNAc)2</t>
  </si>
  <si>
    <t>N-48</t>
  </si>
  <si>
    <t>(Hex)3 (HexNAc)3 (Fuc)2 + (Man)3(GlcNAc)2</t>
  </si>
  <si>
    <t>N-49</t>
  </si>
  <si>
    <t>(Hex)3 (HexNAc)3 (Fuc)2 + (Man)3(GlcNAc)2</t>
    <phoneticPr fontId="2"/>
  </si>
  <si>
    <t xml:space="preserve">	(Hex)3 (HexNAc)4 (Fuc)1 + (Man)3(GlcNAc)2</t>
  </si>
  <si>
    <t>N-50</t>
  </si>
  <si>
    <t>(Hex)4 (HexNAc)4 (Fuc)1 + (Man)3(GlcNAc)2</t>
  </si>
  <si>
    <t>m/z651(N1-aoWR(H)),797(N1F1-aoWR(H)),854(N2-aoWR(H)),1000(N2F1-aoWR(H)),1690(H3N3F1-aoWR(H)),1852(H4N3F1-aoWR(H)),2055(H4N4F1-aoWR(H)),2217(H5N4F1-aoWR(H)),2581(H6N5F1-aoWR(H)),2947(H7N6F1-aoWR(H))</t>
    <phoneticPr fontId="2"/>
  </si>
  <si>
    <t>N-51</t>
  </si>
  <si>
    <t>(Hex)3 (HexNAc)4 (Fuc)2 + (Man)3(GlcNAc)2</t>
  </si>
  <si>
    <t>N-52</t>
  </si>
  <si>
    <t>(Hex)3 (HexNAc)4 (Fuc)2 + (Man)3(GlcNAc)2</t>
    <phoneticPr fontId="2"/>
  </si>
  <si>
    <t>Complex/</t>
    <phoneticPr fontId="2"/>
  </si>
  <si>
    <t>(Hex)1 (HexNAc)1 (NeuAc)1 + (Man)3(GlcNAc)2</t>
  </si>
  <si>
    <t>m/z651(N1-aoWR(H)),854(N2-aoWR(H)),1340(H3N2-aoWR(H)),1705(H4N3-aoWR(H)),2011(H4N3A1-aoRW(H))</t>
    <phoneticPr fontId="2"/>
  </si>
  <si>
    <t>N-53</t>
  </si>
  <si>
    <t>Hybrid</t>
    <phoneticPr fontId="2"/>
  </si>
  <si>
    <t>(Hex)1 (HexNAc)1 (Fuc)1 (NeuAc)1 + (Man)3(GlcNAc)2</t>
  </si>
  <si>
    <t>m/z651(N1-aoWR(H)),797(N1F1-aoWR(H)),854(N2-aoWR(H)),1000(N2F1-aoWR(H)),1324(H2N2F1-aoWR(H)),1486(H3N2F1-aoWR(H)),1851(H4N3F1-aoWR(H)),2157(H4N3F1A1-aoWR(H))</t>
    <phoneticPr fontId="2"/>
  </si>
  <si>
    <t>N-54</t>
  </si>
  <si>
    <t>(acidic)</t>
    <phoneticPr fontId="2"/>
  </si>
  <si>
    <t>(Hex)2 (HexNAc)1 (NeuAc)1 + (Man)3(GlcNAc)2</t>
  </si>
  <si>
    <t>m/z651(N1-aoWR(H)),854(N2-aoWR(H)),1016(H1N2-aoWR(H)),1178(H2N2-aoWR(H)),1340(H3N2-aoWR(H)),1502(H4N2-aoWR(H)),1664(H5N2-aoWR(H)),1867(H5N3-aoWR(H)),2173(H5N3A1-aoWR(H))</t>
    <phoneticPr fontId="2"/>
  </si>
  <si>
    <t>N-55</t>
  </si>
  <si>
    <t>(Hex)2 (HexNAc)1 (NeuGc)1 + (Man)3(GlcNAc)2</t>
  </si>
  <si>
    <t>N-56</t>
  </si>
  <si>
    <t>(Hex)2 (HexNAc)1 (Fuc)1 (NeuAc)1 + (Man)3(GlcNAc)2</t>
  </si>
  <si>
    <t>N-57</t>
  </si>
  <si>
    <t>(Hex)3 (HexNAc)1 (NeuAc)1 + (Man)3(GlcNAc)2</t>
  </si>
  <si>
    <t>m/z651(N1-aoWR(H)),854(N2-aoWR(H)),1501(H4N2-aoWR(H)),1664(H5N2-aoWR(H)),1825(H6N2-aoWR(H)),2028(H6N3-aoWR(H)),2334(H6N3A1-aoWR(H)),</t>
    <phoneticPr fontId="2"/>
  </si>
  <si>
    <t>N-58</t>
  </si>
  <si>
    <t>(Hex)1 (HexNAc)2 (Fuc)1 (NeuAc)1 + (Man)3(GlcNAc)2</t>
  </si>
  <si>
    <t>m/z651(N1-aoWR(H)),797(N1F1-aoWR(H)),854(N2-aoWR(H)),1000(N2F1-aoWR(H)),1502(H4N2-aoWR(H)),2054(H4N4F1-aoWR(H)),2360(H4N4F1A1-aoWR(H))</t>
    <phoneticPr fontId="2"/>
  </si>
  <si>
    <t>N-59</t>
  </si>
  <si>
    <t>(Hex)2 (HexNAc)2 (NeuAc)1 + (Man)3(GlcNAc)2</t>
  </si>
  <si>
    <t>m/z651(N1-aoWR(H)),854(N2-aoWR(H)),1017(H1N2-aoWR(H)),1179(H2N2-aoWR(H)),1544(H3N3-aoWR(H)),1706(H4N3-aoWR(H)),2011(H4N3A1-aoWR(H)),2070(H5N4-aoWR(H)),2214(H4N4A1-aoWR(H)),2376(H5N4A1-aoWR(H))</t>
    <phoneticPr fontId="2"/>
  </si>
  <si>
    <t>N-60</t>
  </si>
  <si>
    <t>(Hex)2 (HexNAc)1 (Fuc)2 (NeuAc)1 + (Man)3(GlcNAc)2</t>
  </si>
  <si>
    <t>N-61</t>
  </si>
  <si>
    <t>(Hex)2 (HexNAc)1 (Fuc)2 (NeuAc)1 + (Man)3(GlcNAc)2</t>
    <phoneticPr fontId="2"/>
  </si>
  <si>
    <t>(Hex)4 (HexNAc)1 (NeuAc)1 + (Man)3(GlcNAc)2</t>
  </si>
  <si>
    <t>N-62</t>
  </si>
  <si>
    <t>(Hex)1 (HexNAc)2 (Fuc)2 (NeuAc)1 + (Man)3(GlcNAc)2</t>
  </si>
  <si>
    <t>N-63</t>
  </si>
  <si>
    <t>(Hex)1 (HexNAc)2 (Fuc)2 (NeuAc)1 + (Man)3(GlcNAc)2</t>
    <phoneticPr fontId="2"/>
  </si>
  <si>
    <t>(Hex)2 (HexNAc)2 (Fuc)1 (NeuAc)1 + (Man)3(GlcNAc)2</t>
  </si>
  <si>
    <t>m/z651(N1-aoWR(H)),797(N1F1-aoWR(H)),854(N2-aoWR(H)),1000(N2F1-aoWR(H)),1324(H2N2F1-aoWR(H)),1690(H3N3F1-aoWR(H)),1852(H4N3F1-aoWR(H)),2157(H4N3F1A1-aoWR(H)),2216(H5N4F1-aoWR(H)),2359(H4N4F1A1-aoWR(H)),2522(H5N4F1A1-aoWR(H))</t>
    <phoneticPr fontId="2"/>
  </si>
  <si>
    <t>N-64</t>
  </si>
  <si>
    <t>(Hex)3 (HexNAc)2 (NeuAc)1 + (Man)3(GlcNAc)2</t>
  </si>
  <si>
    <t>N-65</t>
  </si>
  <si>
    <t>(Hex)3 (HexNAc)2 (NeuGc)1 + (Man)3(GlcNAc)2</t>
  </si>
  <si>
    <t>N-66</t>
  </si>
  <si>
    <t>(Hex)1 (HexNAc)3 (Fuc)1 (NeuAc)1 + (Man)3(GlcNAc)2</t>
  </si>
  <si>
    <t>N-67</t>
  </si>
  <si>
    <t>(Hex)2 (HexNAc)2 (Fuc)2 (NeuAc)1 + (Man)3(GlcNAc)2</t>
  </si>
  <si>
    <t>m/z651(N1-aoWR(H)),797(N1F1-aoWR(H)),1000(N2F1-aoWR(H)),1995(H4N3F2-aoWR(H)),2158(H5N3F2-aoWR(H)),2363(H5N4F2-aoWR(H)),2376(H5N4-aoWR(H)),2522(H5N4A1-aoWR(H)),2668(H5N4F2A1-aoWR(H))</t>
    <phoneticPr fontId="2"/>
  </si>
  <si>
    <t>N-68</t>
  </si>
  <si>
    <t>(Hex)2 (HexNAc)2 (Fuc)2 (NeuAc)1 + (Man)3(GlcNAc)2</t>
    <phoneticPr fontId="2"/>
  </si>
  <si>
    <t>(Hex)2 (HexNAc)2 (NeuAc)2 + (Man)3(GlcNAc)2</t>
  </si>
  <si>
    <t>m/z651(N1-aoWR(H)),,854(N2-aoWR(H)),1849(H3N3A1-aoWR(H)),2011(H4N3A1-aoWR(H)),2215(H4N4A1-aoWR(H)),2376(H5N4A1-aoWR(H)),2681(H5N4A2-aoWR(H))</t>
    <phoneticPr fontId="2"/>
  </si>
  <si>
    <t>N-69</t>
  </si>
  <si>
    <t>(Hex)2 (HexNAc)2 (NeuAc)1(NeuGc)1 + (Man)3(GlcNAc)2</t>
  </si>
  <si>
    <t>N-70</t>
  </si>
  <si>
    <t>(Hex)2 (HexNAc)3 (Fuc)1 (NeuAc)1 + (Man)3(GlcNAc)2</t>
  </si>
  <si>
    <t>m/z651(N1-aoWR(H)),797(N1F1-aoWR(H)),1000(N2F1-aoWR(H)),2057(H4N4F1-aoWR(H)),2215(H4N4A1-aoWR(H)),2421(H5N5F1-aoWR(H)),2580(H5N5A1-aoWR(H)),2725(H5N5F1A1-aoWR(H))</t>
    <phoneticPr fontId="2"/>
  </si>
  <si>
    <t>N-72</t>
  </si>
  <si>
    <t>(Hex)3 (HexNAc)3  (NeuAc)1 + (Man)3(GlcNAc)2</t>
  </si>
  <si>
    <t>m/z651(N1-aoWR(H)),854(N2-aoWR(H)),2071(H5N4-aoWR(H)),2216(H4N4A1-aoWR(H)),2376(H5N4A1-aoWR(H)),2419(H4N5A1-aoWR(H)),2436(H6N5-aoWR(H)),2580(H5N5A1-aoWR(H)),2741(H6N5A1-aoWR(H))</t>
    <phoneticPr fontId="2"/>
  </si>
  <si>
    <t>N-73</t>
  </si>
  <si>
    <t>(Hex)2 (HexNAc)2 (Fuc)1 (NeuAc)2 + (Man)3(GlcNAc)2 lacton</t>
  </si>
  <si>
    <t>N-71</t>
  </si>
  <si>
    <t>(Hex)2 (HexNAc)2 (Fuc)1 (NeuAc)2 + (Man)3(GlcNAc)2 lactone</t>
    <phoneticPr fontId="2"/>
  </si>
  <si>
    <t>m/z651(N1-aoWR(H)),797(N1F1-aoWR(H)),1000(N2F1-aoWR(H)),2071(H5N4-aoWR(H)),2157(H4N3F1A1-aoWR(H)),,2217(H5N4F1-aoWR(H)),2490(H5N4F1A1_lactone1-aoWR(H)),2523(H5N4F1A1-aoWR(H)),2795(H5N4F1A2_lactone1-aoWR(H))</t>
    <phoneticPr fontId="2"/>
  </si>
  <si>
    <t>N-74</t>
  </si>
  <si>
    <t>(Hex)2 (HexNAc)2 (Fuc)1 (NeuAc)2 + (Man)3(GlcNAc)2 lacton</t>
    <phoneticPr fontId="2"/>
  </si>
  <si>
    <t>(Hex)2 (HexNAc)2 (Fuc)1 (NeuAc)2 + (Man)3(GlcNAc)2</t>
  </si>
  <si>
    <t>m/z651(N1-aoWR(H)),797(N1F1-aoWR(H)),1000(N2F1-aoWR(H)),1325(H2N2F1-aoWR(H)),1995(H3N3F1A1-aoWR(H)),2070(H5N4-aoWR(H)),2158(H4N3F1A1-aoWR(H)),2217(H5N4F1-aoWR(H)),2522(H5N4F1A1-aoWR(H)),2827(H5N4F1A2-aoWR(H))</t>
    <phoneticPr fontId="2"/>
  </si>
  <si>
    <t>N-75</t>
  </si>
  <si>
    <t>(Hex)2 (HexNAc)2 (Fuc)1 (NeuAc)2 + (Man)3(GlcNAc)2</t>
    <phoneticPr fontId="2"/>
  </si>
  <si>
    <t>(Hex)3 (HexNAc)2 (NeuAc)2 + (Man)3(GlcNAc)2</t>
  </si>
  <si>
    <t>N-76</t>
  </si>
  <si>
    <t>(Hex)2 (HexNAc)2 (Fuc)1(NeuGc)2 + (Man)3(GlcNAc)2</t>
  </si>
  <si>
    <t>N-77</t>
  </si>
  <si>
    <t>(Hex)3 (HexNAc)3 (Fuc)1 (NeuAc)1 + (Man)3(GlcNAc)2</t>
  </si>
  <si>
    <t>m/z651(N1-aoWR(H)),797(N1F1-aoWR(H)),1000(N2F1-aoWR(H)),1325(H2N2F1-aoWR(H)),1690(H3N3F1-aoWR(H)),1995(H3N3F1A1-aoWR(H)),2217(H5N4F1-aoWR(H)),2522(H5N4F1A1-aoWR(H)),2582(H6N5F1-aoWR(H)),,2887(H6N5F1A1-aoWR(H))</t>
    <phoneticPr fontId="2"/>
  </si>
  <si>
    <t>N-78</t>
  </si>
  <si>
    <t>(Hex)3 (HexNAc)3 (Fuc)1 (NeuGc)1 + (Man)3(GlcNAc)2</t>
  </si>
  <si>
    <t>N-79</t>
  </si>
  <si>
    <t>(Hex)3 (HexNAc)2 (Fuc)1 (NeuAc)2 + (Man)3(GlcNAc)2</t>
  </si>
  <si>
    <t>N-80</t>
  </si>
  <si>
    <t>(Hex)2 (HexNAc)3 (Fuc)1 (NeuAc)2 + (Man)3(GlcNAc)2</t>
  </si>
  <si>
    <t>N.D.</t>
    <phoneticPr fontId="2"/>
  </si>
  <si>
    <t>-</t>
    <phoneticPr fontId="2"/>
  </si>
  <si>
    <t>N-81</t>
  </si>
  <si>
    <t>(Hex)3 (HexNAc)3 (Fuc)2 (NeuAc)1 + (Man)3(GlcNAc)2</t>
  </si>
  <si>
    <t>N-82</t>
  </si>
  <si>
    <t>(Hex)3 (HexNAc)3 (Fuc)2 (NeuAc)1 + (Man)3(GlcNAc)2</t>
    <phoneticPr fontId="2"/>
  </si>
  <si>
    <t>(Hex)3 (HexNAc)3  (NeuAc)2 + (Man)3(GlcNAc)2</t>
  </si>
  <si>
    <t>m/z651(N1-aoWR(H)),854(N2-aoWR(H)),2070(H5N4-aoWR(H)),2377(H5N4A1-aoWR(H)),2741(H6N5A1-aoWR(H)),3046(H6N5A2-aoWR(H))</t>
    <phoneticPr fontId="2"/>
  </si>
  <si>
    <t>N-83</t>
  </si>
  <si>
    <t>(Hex)4 (HexNAc)4 (NeuAc)1 + (Man)3(GlcNAc)2</t>
  </si>
  <si>
    <t>N-84</t>
  </si>
  <si>
    <t>(Hex)3 (HexNAc)3 (Fuc)1 (NeuAc)2 + (Man)3(GlcNAc)2</t>
  </si>
  <si>
    <t>m/z651(N1-aoWR(H)),797(N1F1-aoWR(H)),1000(N2F1-aoWR(H)),2218(H5N4F1-aoWR(H)),2523(H5N4F1A1-aoWR(H)),2582(H6N5F1-aoWR(H)),,2888(H6N5F1A1-aoWR(H)),3046(H6N5A2-aoWR(H)),,3192(H6N5F1A2-aoWR(H))</t>
    <phoneticPr fontId="2"/>
  </si>
  <si>
    <t>N-85</t>
  </si>
  <si>
    <t>(Hex)3 (HexNAc)3 (Fuc)1 (NeuAc)1 (NeuGc)1 + (Man)3(GlcNAc)2</t>
  </si>
  <si>
    <t>N-86</t>
  </si>
  <si>
    <t>(Hex)4 (HexNAc)4 (Fuc)1 (NeuAc)1 + (Man)3(GlcNAc)2</t>
  </si>
  <si>
    <t>m/z651(N1-aoWR(H)),797(N1F1-aoWR(H)),1000(N2F1-aoWR(H)),1486(H3N2F1-aoWR(H)),1689(H3N3F1-aoWR(H)),2055(H4N4F1-aoWR(H)),,2217(H5N4F1-aoWR(H)),2523(H5N4F1A1-aoWR(H)),2583(H6N5F1-aoWR(H)),,2887(H6N5F1A1-aoWR(H)),2948(H7N6F1-aoWR(H)),,3252(H7N6F1A1-aoWR(H))</t>
    <phoneticPr fontId="2"/>
  </si>
  <si>
    <t>N-87</t>
  </si>
  <si>
    <t>(Hex)3 (HexNAc)3 (Fuc)2 (NeuAc)2 + (Man)3(GlcNAc)2</t>
  </si>
  <si>
    <t>N.D.</t>
    <phoneticPr fontId="2"/>
  </si>
  <si>
    <t>-</t>
    <phoneticPr fontId="2"/>
  </si>
  <si>
    <t>N-89</t>
  </si>
  <si>
    <t>(Hex)3 (HexNAc)3 (Fuc)2 (NeuAc)2 + (Man)3(GlcNAc)2</t>
    <phoneticPr fontId="2"/>
  </si>
  <si>
    <t>(Hex)3 (HexNAc)3 (NeuAc)3 + (Man)3(GlcNAc)2</t>
  </si>
  <si>
    <t>m/z651(N1-aoWR(H)),854(N2-aoWR(H)),1178(H2N2-aoWR(H)),2376(H5N4A1-aoWR(H)),2682(H5N4A2-aoWR(H)),2741(H6N5A1-aoWR(H)),3047(H6N5A2-aoWR(H)),3351(H6N5A3-aoWR(H))</t>
    <phoneticPr fontId="2"/>
  </si>
  <si>
    <t>N-90</t>
  </si>
  <si>
    <t>(Hex)4 (HexNAc)4 (Fuc)2 (NeuAc)1 + (Man)3(GlcNAc)2</t>
  </si>
  <si>
    <t>N.D.</t>
    <phoneticPr fontId="2"/>
  </si>
  <si>
    <t>-</t>
    <phoneticPr fontId="2"/>
  </si>
  <si>
    <t>N-92</t>
  </si>
  <si>
    <t>(Hex)4 (HexNAc)4 (Fuc)2 (NeuAc)1 + (Man)3(GlcNAc)2</t>
    <phoneticPr fontId="2"/>
  </si>
  <si>
    <t>(Hex)3 (HexNAc)3 (NeuGc)3 + (Man)3(GlcNAc)2</t>
  </si>
  <si>
    <t>N-88</t>
  </si>
  <si>
    <t>N-93</t>
  </si>
  <si>
    <t>(Hex)4 (HexNAc)4 (NeuAc)2 + (Man)3(GlcNAc)2</t>
  </si>
  <si>
    <t>N-94</t>
  </si>
  <si>
    <t>(Hex)3 (HexNAc)3 (Fuc)1 (NeuAc)3 + (Man)3(GlcNAc)2</t>
  </si>
  <si>
    <t>m/z651(N1-aoWR(H)),797(N1F1-aoWR(H)),1000(N2F1-aoWR(H)),2523(H5N4F1A1-aoWR(H)),2828(H5N4F1A2-aoWR(H)),,2888(H6N5F1A1-aoWR(H)),3193(H6N5F1A2-aoWR(H)),3497(H6N5F1A3-aoWR(H))</t>
    <phoneticPr fontId="2"/>
  </si>
  <si>
    <t>N-95</t>
  </si>
  <si>
    <t>(Hex)4 (HexNAc)4 (Fuc)1(NeuAc)2 + (Man)3(GlcNAc)2</t>
  </si>
  <si>
    <t>N-91</t>
  </si>
  <si>
    <t>m/z651(N1-aoWR(H)),797(N1F1-aoWR(H)),1000(N2F1-aoWR(H)),2525(H5N4F1A1-aoWR(H)),,2890(H6N5F1A1-aoWR(H)),2948(H7N6F1-aoWR(H)),3253(H7N6F1A1-aoWR(H)),3557(H7N6F1A2-aoWR(H))</t>
    <phoneticPr fontId="2"/>
  </si>
  <si>
    <t>N-97</t>
  </si>
  <si>
    <t>(Hex)3 (HexNAc)3 (NeuAc)4 + (Man)3(GlcNAc)2</t>
  </si>
  <si>
    <t>N-98</t>
  </si>
  <si>
    <t>(Hex)3 (HexNAc)3 (NeuAc)3 (NeuGc)1 + (Man)3(GlcNAc)2</t>
  </si>
  <si>
    <t>N.D.</t>
    <phoneticPr fontId="2"/>
  </si>
  <si>
    <t>-</t>
    <phoneticPr fontId="2"/>
  </si>
  <si>
    <t>N-99</t>
  </si>
  <si>
    <t>(Hex)4 (HexNAc)4 (Fuc)2(NeuAc)2 + (Man)3(GlcNAc)2</t>
  </si>
  <si>
    <t>N-100</t>
  </si>
  <si>
    <t>(Hex)4 (HexNAc)4 (Fuc)2(NeuAc)2 + (Man)3(GlcNAc)2</t>
    <phoneticPr fontId="2"/>
  </si>
  <si>
    <t>(Hex)4 (HexNAc)4 (NeuAc)3 + (Man)3(GlcNAc)2</t>
  </si>
  <si>
    <t>N-101</t>
  </si>
  <si>
    <t>(Hex)4 (HexNAc)4 (Fuc)1 (NeuAc)3 + (Man)3(GlcNAc)2</t>
  </si>
  <si>
    <t>N-96</t>
  </si>
  <si>
    <t>m/z651(N1-aoWR(H)),797(N1F1-aoWR(H)),3558(H7N6F1A2-aoWR(H)),3862(H7N6F1A3-aoWR(H))</t>
    <phoneticPr fontId="2"/>
  </si>
  <si>
    <t>N-102</t>
  </si>
  <si>
    <t>(Hex)4 (HexNAc)4 (NeuAc)4 + (Man)3(GlcNAc)2</t>
  </si>
  <si>
    <t>N-104</t>
  </si>
  <si>
    <t>Total number of peaks (mass range 1150-4050)</t>
    <phoneticPr fontId="2"/>
  </si>
  <si>
    <t>Number of assigned masses</t>
  </si>
  <si>
    <t>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_);[Red]\(0.00\)"/>
    <numFmt numFmtId="177" formatCode="0.00_ "/>
    <numFmt numFmtId="178" formatCode="0.000_ ;[Red]\-0.000\ "/>
    <numFmt numFmtId="179" formatCode="0.0000000"/>
    <numFmt numFmtId="180" formatCode="0.0000000_ "/>
    <numFmt numFmtId="181" formatCode="0_);[Red]\(0\)"/>
  </numFmts>
  <fonts count="10">
    <font>
      <sz val="11"/>
      <color theme="1"/>
      <name val="ＭＳ Ｐゴシック"/>
      <family val="2"/>
      <charset val="128"/>
      <scheme val="minor"/>
    </font>
    <font>
      <sz val="10"/>
      <color theme="1"/>
      <name val="Calibri"/>
      <family val="2"/>
    </font>
    <font>
      <sz val="6"/>
      <name val="ＭＳ Ｐゴシック"/>
      <family val="2"/>
      <charset val="128"/>
      <scheme val="minor"/>
    </font>
    <font>
      <sz val="11"/>
      <color theme="1"/>
      <name val="Calibri"/>
      <family val="2"/>
    </font>
    <font>
      <sz val="14"/>
      <color theme="1"/>
      <name val="Calibri"/>
      <family val="2"/>
    </font>
    <font>
      <sz val="10"/>
      <name val="Calibri"/>
      <family val="2"/>
    </font>
    <font>
      <sz val="10"/>
      <color rgb="FF000000"/>
      <name val="Calibri"/>
      <family val="2"/>
    </font>
    <font>
      <sz val="11"/>
      <color theme="1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name val="ＭＳ Ｐゴシック"/>
      <family val="2"/>
      <charset val="128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</cellStyleXfs>
  <cellXfs count="25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3" fillId="3" borderId="0" xfId="0" applyFont="1" applyFill="1">
      <alignment vertical="center"/>
    </xf>
    <xf numFmtId="0" fontId="1" fillId="3" borderId="0" xfId="0" applyFont="1" applyFill="1">
      <alignment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4" fillId="3" borderId="1" xfId="0" applyFont="1" applyFill="1" applyBorder="1" applyAlignment="1">
      <alignment horizontal="center" vertical="center"/>
    </xf>
    <xf numFmtId="0" fontId="1" fillId="3" borderId="1" xfId="0" applyFont="1" applyFill="1" applyBorder="1">
      <alignment vertical="center"/>
    </xf>
    <xf numFmtId="0" fontId="5" fillId="3" borderId="1" xfId="0" applyFont="1" applyFill="1" applyBorder="1">
      <alignment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5" fillId="3" borderId="4" xfId="0" applyFont="1" applyFill="1" applyBorder="1">
      <alignment vertical="center"/>
    </xf>
    <xf numFmtId="0" fontId="1" fillId="3" borderId="4" xfId="0" applyFont="1" applyFill="1" applyBorder="1">
      <alignment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6" fillId="0" borderId="12" xfId="0" applyFont="1" applyFill="1" applyBorder="1">
      <alignment vertical="center"/>
    </xf>
    <xf numFmtId="0" fontId="1" fillId="3" borderId="2" xfId="0" applyFont="1" applyFill="1" applyBorder="1">
      <alignment vertical="center"/>
    </xf>
    <xf numFmtId="0" fontId="1" fillId="3" borderId="13" xfId="0" applyFont="1" applyFill="1" applyBorder="1" applyAlignment="1">
      <alignment horizontal="center" vertical="center"/>
    </xf>
    <xf numFmtId="0" fontId="6" fillId="3" borderId="2" xfId="0" applyFont="1" applyFill="1" applyBorder="1">
      <alignment vertical="center"/>
    </xf>
    <xf numFmtId="0" fontId="5" fillId="3" borderId="13" xfId="0" applyFont="1" applyFill="1" applyBorder="1">
      <alignment vertical="center"/>
    </xf>
    <xf numFmtId="0" fontId="5" fillId="3" borderId="3" xfId="0" applyFont="1" applyFill="1" applyBorder="1">
      <alignment vertical="center"/>
    </xf>
    <xf numFmtId="0" fontId="1" fillId="3" borderId="14" xfId="0" applyFont="1" applyFill="1" applyBorder="1">
      <alignment vertical="center"/>
    </xf>
    <xf numFmtId="2" fontId="5" fillId="3" borderId="2" xfId="0" applyNumberFormat="1" applyFont="1" applyFill="1" applyBorder="1" applyAlignment="1">
      <alignment horizontal="center" vertical="center"/>
    </xf>
    <xf numFmtId="176" fontId="5" fillId="0" borderId="0" xfId="1" applyNumberFormat="1" applyFont="1" applyAlignment="1">
      <alignment horizontal="center" vertical="center"/>
    </xf>
    <xf numFmtId="176" fontId="5" fillId="0" borderId="15" xfId="1" applyNumberFormat="1" applyFont="1" applyBorder="1" applyAlignment="1">
      <alignment horizontal="center" vertical="center"/>
    </xf>
    <xf numFmtId="176" fontId="5" fillId="0" borderId="13" xfId="1" applyNumberFormat="1" applyFont="1" applyBorder="1">
      <alignment vertical="center"/>
    </xf>
    <xf numFmtId="176" fontId="5" fillId="0" borderId="15" xfId="1" applyNumberFormat="1" applyFont="1" applyBorder="1">
      <alignment vertical="center"/>
    </xf>
    <xf numFmtId="176" fontId="5" fillId="0" borderId="14" xfId="1" applyNumberFormat="1" applyFont="1" applyBorder="1">
      <alignment vertical="center"/>
    </xf>
    <xf numFmtId="177" fontId="1" fillId="3" borderId="16" xfId="0" applyNumberFormat="1" applyFont="1" applyFill="1" applyBorder="1">
      <alignment vertical="center"/>
    </xf>
    <xf numFmtId="177" fontId="1" fillId="3" borderId="17" xfId="0" applyNumberFormat="1" applyFont="1" applyFill="1" applyBorder="1">
      <alignment vertical="center"/>
    </xf>
    <xf numFmtId="177" fontId="1" fillId="3" borderId="18" xfId="0" applyNumberFormat="1" applyFont="1" applyFill="1" applyBorder="1">
      <alignment vertical="center"/>
    </xf>
    <xf numFmtId="2" fontId="1" fillId="3" borderId="16" xfId="0" applyNumberFormat="1" applyFont="1" applyFill="1" applyBorder="1">
      <alignment vertical="center"/>
    </xf>
    <xf numFmtId="2" fontId="1" fillId="3" borderId="11" xfId="0" applyNumberFormat="1" applyFont="1" applyFill="1" applyBorder="1">
      <alignment vertical="center"/>
    </xf>
    <xf numFmtId="2" fontId="1" fillId="3" borderId="18" xfId="0" applyNumberFormat="1" applyFont="1" applyFill="1" applyBorder="1">
      <alignment vertical="center"/>
    </xf>
    <xf numFmtId="0" fontId="1" fillId="3" borderId="13" xfId="0" applyFont="1" applyFill="1" applyBorder="1">
      <alignment vertical="center"/>
    </xf>
    <xf numFmtId="0" fontId="1" fillId="3" borderId="2" xfId="0" applyFont="1" applyFill="1" applyBorder="1" applyAlignment="1">
      <alignment horizontal="center" vertical="center"/>
    </xf>
    <xf numFmtId="0" fontId="6" fillId="3" borderId="14" xfId="0" applyFont="1" applyFill="1" applyBorder="1">
      <alignment vertical="center"/>
    </xf>
    <xf numFmtId="176" fontId="5" fillId="3" borderId="0" xfId="1" applyNumberFormat="1" applyFont="1" applyFill="1" applyAlignment="1">
      <alignment horizontal="center" vertical="center"/>
    </xf>
    <xf numFmtId="176" fontId="5" fillId="3" borderId="15" xfId="1" applyNumberFormat="1" applyFont="1" applyFill="1" applyBorder="1" applyAlignment="1">
      <alignment horizontal="center" vertical="center"/>
    </xf>
    <xf numFmtId="177" fontId="1" fillId="3" borderId="13" xfId="0" applyNumberFormat="1" applyFont="1" applyFill="1" applyBorder="1" applyAlignment="1">
      <alignment horizontal="center" vertical="center"/>
    </xf>
    <xf numFmtId="177" fontId="1" fillId="3" borderId="15" xfId="0" applyNumberFormat="1" applyFont="1" applyFill="1" applyBorder="1" applyAlignment="1">
      <alignment horizontal="center" vertical="center"/>
    </xf>
    <xf numFmtId="177" fontId="1" fillId="3" borderId="14" xfId="0" applyNumberFormat="1" applyFont="1" applyFill="1" applyBorder="1" applyAlignment="1">
      <alignment horizontal="center" vertical="center"/>
    </xf>
    <xf numFmtId="2" fontId="1" fillId="3" borderId="13" xfId="0" applyNumberFormat="1" applyFont="1" applyFill="1" applyBorder="1" applyAlignment="1">
      <alignment horizontal="center" vertical="center"/>
    </xf>
    <xf numFmtId="2" fontId="1" fillId="3" borderId="2" xfId="0" applyNumberFormat="1" applyFont="1" applyFill="1" applyBorder="1" applyAlignment="1">
      <alignment horizontal="center" vertical="center"/>
    </xf>
    <xf numFmtId="2" fontId="1" fillId="3" borderId="3" xfId="0" applyNumberFormat="1" applyFont="1" applyFill="1" applyBorder="1" applyAlignment="1">
      <alignment horizontal="center" vertical="center"/>
    </xf>
    <xf numFmtId="0" fontId="1" fillId="3" borderId="19" xfId="0" applyFont="1" applyFill="1" applyBorder="1" applyAlignment="1">
      <alignment horizontal="left" vertical="center" wrapText="1"/>
    </xf>
    <xf numFmtId="176" fontId="5" fillId="3" borderId="17" xfId="0" applyNumberFormat="1" applyFont="1" applyFill="1" applyBorder="1" applyAlignment="1">
      <alignment horizontal="center" vertical="center"/>
    </xf>
    <xf numFmtId="176" fontId="1" fillId="3" borderId="13" xfId="0" applyNumberFormat="1" applyFont="1" applyFill="1" applyBorder="1">
      <alignment vertical="center"/>
    </xf>
    <xf numFmtId="176" fontId="1" fillId="3" borderId="15" xfId="0" applyNumberFormat="1" applyFont="1" applyFill="1" applyBorder="1">
      <alignment vertical="center"/>
    </xf>
    <xf numFmtId="176" fontId="1" fillId="3" borderId="3" xfId="0" applyNumberFormat="1" applyFont="1" applyFill="1" applyBorder="1">
      <alignment vertical="center"/>
    </xf>
    <xf numFmtId="2" fontId="1" fillId="3" borderId="16" xfId="0" applyNumberFormat="1" applyFont="1" applyFill="1" applyBorder="1" applyAlignment="1">
      <alignment horizontal="center" vertical="center"/>
    </xf>
    <xf numFmtId="2" fontId="1" fillId="3" borderId="11" xfId="0" applyNumberFormat="1" applyFont="1" applyFill="1" applyBorder="1" applyAlignment="1">
      <alignment horizontal="center" vertical="center"/>
    </xf>
    <xf numFmtId="2" fontId="1" fillId="3" borderId="18" xfId="0" applyNumberFormat="1" applyFont="1" applyFill="1" applyBorder="1" applyAlignment="1">
      <alignment horizontal="center" vertical="center"/>
    </xf>
    <xf numFmtId="178" fontId="3" fillId="0" borderId="0" xfId="0" applyNumberFormat="1" applyFont="1">
      <alignment vertical="center"/>
    </xf>
    <xf numFmtId="0" fontId="6" fillId="0" borderId="0" xfId="0" applyFont="1" applyFill="1" applyBorder="1">
      <alignment vertical="center"/>
    </xf>
    <xf numFmtId="179" fontId="6" fillId="0" borderId="0" xfId="0" applyNumberFormat="1" applyFont="1" applyFill="1" applyBorder="1">
      <alignment vertical="center"/>
    </xf>
    <xf numFmtId="180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0" fontId="1" fillId="3" borderId="19" xfId="0" applyFont="1" applyFill="1" applyBorder="1">
      <alignment vertical="center"/>
    </xf>
    <xf numFmtId="0" fontId="1" fillId="3" borderId="11" xfId="0" applyFont="1" applyFill="1" applyBorder="1">
      <alignment vertical="center"/>
    </xf>
    <xf numFmtId="0" fontId="1" fillId="3" borderId="16" xfId="0" applyFont="1" applyFill="1" applyBorder="1" applyAlignment="1">
      <alignment horizontal="center" vertical="center"/>
    </xf>
    <xf numFmtId="0" fontId="6" fillId="3" borderId="11" xfId="0" applyFont="1" applyFill="1" applyBorder="1">
      <alignment vertical="center"/>
    </xf>
    <xf numFmtId="0" fontId="5" fillId="3" borderId="16" xfId="0" applyFont="1" applyFill="1" applyBorder="1">
      <alignment vertical="center"/>
    </xf>
    <xf numFmtId="0" fontId="5" fillId="3" borderId="0" xfId="0" applyFont="1" applyFill="1" applyBorder="1">
      <alignment vertical="center"/>
    </xf>
    <xf numFmtId="0" fontId="1" fillId="3" borderId="18" xfId="0" applyFont="1" applyFill="1" applyBorder="1">
      <alignment vertical="center"/>
    </xf>
    <xf numFmtId="2" fontId="5" fillId="3" borderId="11" xfId="0" applyNumberFormat="1" applyFont="1" applyFill="1" applyBorder="1" applyAlignment="1">
      <alignment horizontal="center" vertical="center"/>
    </xf>
    <xf numFmtId="176" fontId="5" fillId="0" borderId="0" xfId="1" applyNumberFormat="1" applyFont="1">
      <alignment vertical="center"/>
    </xf>
    <xf numFmtId="176" fontId="5" fillId="0" borderId="17" xfId="1" applyNumberFormat="1" applyFont="1" applyBorder="1">
      <alignment vertical="center"/>
    </xf>
    <xf numFmtId="176" fontId="5" fillId="0" borderId="16" xfId="1" applyNumberFormat="1" applyFont="1" applyBorder="1">
      <alignment vertical="center"/>
    </xf>
    <xf numFmtId="176" fontId="5" fillId="0" borderId="18" xfId="1" applyNumberFormat="1" applyFont="1" applyBorder="1">
      <alignment vertical="center"/>
    </xf>
    <xf numFmtId="0" fontId="1" fillId="3" borderId="16" xfId="0" applyFont="1" applyFill="1" applyBorder="1">
      <alignment vertical="center"/>
    </xf>
    <xf numFmtId="0" fontId="1" fillId="3" borderId="11" xfId="0" applyFont="1" applyFill="1" applyBorder="1" applyAlignment="1">
      <alignment horizontal="center" vertical="center"/>
    </xf>
    <xf numFmtId="0" fontId="6" fillId="3" borderId="18" xfId="0" applyFont="1" applyFill="1" applyBorder="1">
      <alignment vertical="center"/>
    </xf>
    <xf numFmtId="176" fontId="5" fillId="3" borderId="0" xfId="1" applyNumberFormat="1" applyFont="1" applyFill="1">
      <alignment vertical="center"/>
    </xf>
    <xf numFmtId="176" fontId="5" fillId="3" borderId="17" xfId="1" applyNumberFormat="1" applyFont="1" applyFill="1" applyBorder="1">
      <alignment vertical="center"/>
    </xf>
    <xf numFmtId="2" fontId="1" fillId="3" borderId="0" xfId="0" applyNumberFormat="1" applyFont="1" applyFill="1" applyBorder="1">
      <alignment vertical="center"/>
    </xf>
    <xf numFmtId="0" fontId="1" fillId="3" borderId="20" xfId="0" applyFont="1" applyFill="1" applyBorder="1" applyAlignment="1">
      <alignment horizontal="left" vertical="center" wrapText="1"/>
    </xf>
    <xf numFmtId="176" fontId="1" fillId="3" borderId="0" xfId="0" applyNumberFormat="1" applyFont="1" applyFill="1" applyBorder="1">
      <alignment vertical="center"/>
    </xf>
    <xf numFmtId="176" fontId="1" fillId="3" borderId="17" xfId="0" applyNumberFormat="1" applyFont="1" applyFill="1" applyBorder="1">
      <alignment vertical="center"/>
    </xf>
    <xf numFmtId="176" fontId="1" fillId="3" borderId="16" xfId="0" applyNumberFormat="1" applyFont="1" applyFill="1" applyBorder="1">
      <alignment vertical="center"/>
    </xf>
    <xf numFmtId="0" fontId="1" fillId="3" borderId="20" xfId="0" applyFont="1" applyFill="1" applyBorder="1">
      <alignment vertical="center"/>
    </xf>
    <xf numFmtId="176" fontId="5" fillId="3" borderId="0" xfId="0" applyNumberFormat="1" applyFont="1" applyFill="1" applyBorder="1">
      <alignment vertical="center"/>
    </xf>
    <xf numFmtId="176" fontId="5" fillId="3" borderId="17" xfId="0" applyNumberFormat="1" applyFont="1" applyFill="1" applyBorder="1">
      <alignment vertical="center"/>
    </xf>
    <xf numFmtId="176" fontId="5" fillId="3" borderId="16" xfId="0" applyNumberFormat="1" applyFont="1" applyFill="1" applyBorder="1">
      <alignment vertical="center"/>
    </xf>
    <xf numFmtId="176" fontId="5" fillId="0" borderId="0" xfId="1" applyNumberFormat="1" applyFont="1" applyBorder="1">
      <alignment vertical="center"/>
    </xf>
    <xf numFmtId="176" fontId="5" fillId="3" borderId="16" xfId="1" applyNumberFormat="1" applyFont="1" applyFill="1" applyBorder="1">
      <alignment vertical="center"/>
    </xf>
    <xf numFmtId="176" fontId="5" fillId="3" borderId="0" xfId="1" applyNumberFormat="1" applyFont="1" applyFill="1" applyBorder="1">
      <alignment vertical="center"/>
    </xf>
    <xf numFmtId="0" fontId="1" fillId="3" borderId="21" xfId="0" applyFont="1" applyFill="1" applyBorder="1">
      <alignment vertical="center"/>
    </xf>
    <xf numFmtId="0" fontId="1" fillId="3" borderId="22" xfId="0" applyFont="1" applyFill="1" applyBorder="1" applyAlignment="1">
      <alignment horizontal="center" vertical="center"/>
    </xf>
    <xf numFmtId="0" fontId="6" fillId="3" borderId="21" xfId="0" applyFont="1" applyFill="1" applyBorder="1">
      <alignment vertical="center"/>
    </xf>
    <xf numFmtId="0" fontId="5" fillId="3" borderId="22" xfId="0" applyFont="1" applyFill="1" applyBorder="1">
      <alignment vertical="center"/>
    </xf>
    <xf numFmtId="0" fontId="5" fillId="3" borderId="23" xfId="0" applyFont="1" applyFill="1" applyBorder="1">
      <alignment vertical="center"/>
    </xf>
    <xf numFmtId="0" fontId="1" fillId="3" borderId="24" xfId="0" applyFont="1" applyFill="1" applyBorder="1">
      <alignment vertical="center"/>
    </xf>
    <xf numFmtId="2" fontId="5" fillId="3" borderId="21" xfId="0" applyNumberFormat="1" applyFont="1" applyFill="1" applyBorder="1" applyAlignment="1">
      <alignment horizontal="center" vertical="center"/>
    </xf>
    <xf numFmtId="176" fontId="5" fillId="0" borderId="22" xfId="1" applyNumberFormat="1" applyFont="1" applyBorder="1">
      <alignment vertical="center"/>
    </xf>
    <xf numFmtId="176" fontId="5" fillId="0" borderId="25" xfId="1" applyNumberFormat="1" applyFont="1" applyBorder="1">
      <alignment vertical="center"/>
    </xf>
    <xf numFmtId="176" fontId="5" fillId="0" borderId="23" xfId="1" applyNumberFormat="1" applyFont="1" applyBorder="1">
      <alignment vertical="center"/>
    </xf>
    <xf numFmtId="176" fontId="5" fillId="0" borderId="24" xfId="1" applyNumberFormat="1" applyFont="1" applyBorder="1">
      <alignment vertical="center"/>
    </xf>
    <xf numFmtId="177" fontId="1" fillId="3" borderId="22" xfId="0" applyNumberFormat="1" applyFont="1" applyFill="1" applyBorder="1">
      <alignment vertical="center"/>
    </xf>
    <xf numFmtId="177" fontId="1" fillId="3" borderId="25" xfId="0" applyNumberFormat="1" applyFont="1" applyFill="1" applyBorder="1">
      <alignment vertical="center"/>
    </xf>
    <xf numFmtId="177" fontId="1" fillId="3" borderId="24" xfId="0" applyNumberFormat="1" applyFont="1" applyFill="1" applyBorder="1">
      <alignment vertical="center"/>
    </xf>
    <xf numFmtId="2" fontId="1" fillId="3" borderId="22" xfId="0" applyNumberFormat="1" applyFont="1" applyFill="1" applyBorder="1">
      <alignment vertical="center"/>
    </xf>
    <xf numFmtId="2" fontId="1" fillId="3" borderId="21" xfId="0" applyNumberFormat="1" applyFont="1" applyFill="1" applyBorder="1">
      <alignment vertical="center"/>
    </xf>
    <xf numFmtId="2" fontId="1" fillId="3" borderId="24" xfId="0" applyNumberFormat="1" applyFont="1" applyFill="1" applyBorder="1">
      <alignment vertical="center"/>
    </xf>
    <xf numFmtId="0" fontId="1" fillId="3" borderId="22" xfId="0" applyFont="1" applyFill="1" applyBorder="1">
      <alignment vertical="center"/>
    </xf>
    <xf numFmtId="0" fontId="1" fillId="3" borderId="21" xfId="0" applyFont="1" applyFill="1" applyBorder="1" applyAlignment="1">
      <alignment horizontal="center" vertical="center"/>
    </xf>
    <xf numFmtId="0" fontId="6" fillId="3" borderId="24" xfId="0" applyFont="1" applyFill="1" applyBorder="1">
      <alignment vertical="center"/>
    </xf>
    <xf numFmtId="176" fontId="5" fillId="3" borderId="22" xfId="1" applyNumberFormat="1" applyFont="1" applyFill="1" applyBorder="1">
      <alignment vertical="center"/>
    </xf>
    <xf numFmtId="176" fontId="5" fillId="3" borderId="25" xfId="1" applyNumberFormat="1" applyFont="1" applyFill="1" applyBorder="1">
      <alignment vertical="center"/>
    </xf>
    <xf numFmtId="176" fontId="5" fillId="3" borderId="23" xfId="1" applyNumberFormat="1" applyFont="1" applyFill="1" applyBorder="1">
      <alignment vertical="center"/>
    </xf>
    <xf numFmtId="2" fontId="1" fillId="3" borderId="23" xfId="0" applyNumberFormat="1" applyFont="1" applyFill="1" applyBorder="1">
      <alignment vertical="center"/>
    </xf>
    <xf numFmtId="0" fontId="1" fillId="0" borderId="20" xfId="0" applyFont="1" applyFill="1" applyBorder="1" applyAlignment="1">
      <alignment horizontal="left" vertical="center" wrapText="1"/>
    </xf>
    <xf numFmtId="176" fontId="5" fillId="3" borderId="23" xfId="0" applyNumberFormat="1" applyFont="1" applyFill="1" applyBorder="1">
      <alignment vertical="center"/>
    </xf>
    <xf numFmtId="176" fontId="5" fillId="3" borderId="25" xfId="0" applyNumberFormat="1" applyFont="1" applyFill="1" applyBorder="1">
      <alignment vertical="center"/>
    </xf>
    <xf numFmtId="176" fontId="5" fillId="3" borderId="22" xfId="0" applyNumberFormat="1" applyFont="1" applyFill="1" applyBorder="1">
      <alignment vertical="center"/>
    </xf>
    <xf numFmtId="0" fontId="1" fillId="0" borderId="23" xfId="0" applyFont="1" applyBorder="1">
      <alignment vertical="center"/>
    </xf>
    <xf numFmtId="0" fontId="6" fillId="0" borderId="23" xfId="0" applyFont="1" applyFill="1" applyBorder="1">
      <alignment vertical="center"/>
    </xf>
    <xf numFmtId="179" fontId="6" fillId="0" borderId="23" xfId="0" applyNumberFormat="1" applyFont="1" applyFill="1" applyBorder="1">
      <alignment vertical="center"/>
    </xf>
    <xf numFmtId="0" fontId="1" fillId="3" borderId="26" xfId="0" applyFont="1" applyFill="1" applyBorder="1" applyAlignment="1">
      <alignment horizontal="center" vertical="center"/>
    </xf>
    <xf numFmtId="0" fontId="6" fillId="3" borderId="27" xfId="0" applyFont="1" applyFill="1" applyBorder="1">
      <alignment vertical="center"/>
    </xf>
    <xf numFmtId="0" fontId="6" fillId="3" borderId="28" xfId="0" applyFont="1" applyFill="1" applyBorder="1">
      <alignment vertical="center"/>
    </xf>
    <xf numFmtId="0" fontId="1" fillId="0" borderId="0" xfId="0" applyFont="1" applyBorder="1">
      <alignment vertical="center"/>
    </xf>
    <xf numFmtId="0" fontId="1" fillId="3" borderId="0" xfId="0" applyFont="1" applyFill="1" applyBorder="1">
      <alignment vertical="center"/>
    </xf>
    <xf numFmtId="178" fontId="3" fillId="4" borderId="0" xfId="0" applyNumberFormat="1" applyFont="1" applyFill="1">
      <alignment vertical="center"/>
    </xf>
    <xf numFmtId="2" fontId="1" fillId="3" borderId="20" xfId="0" applyNumberFormat="1" applyFont="1" applyFill="1" applyBorder="1" applyAlignment="1">
      <alignment horizontal="left" vertical="center" wrapText="1"/>
    </xf>
    <xf numFmtId="2" fontId="1" fillId="3" borderId="20" xfId="0" applyNumberFormat="1" applyFont="1" applyFill="1" applyBorder="1">
      <alignment vertical="center"/>
    </xf>
    <xf numFmtId="176" fontId="5" fillId="0" borderId="17" xfId="1" applyNumberFormat="1" applyFont="1" applyBorder="1" applyAlignment="1">
      <alignment horizontal="center" vertical="center"/>
    </xf>
    <xf numFmtId="176" fontId="5" fillId="0" borderId="0" xfId="1" applyNumberFormat="1" applyFont="1" applyBorder="1" applyAlignment="1">
      <alignment horizontal="center" vertical="center"/>
    </xf>
    <xf numFmtId="176" fontId="5" fillId="3" borderId="17" xfId="1" applyNumberFormat="1" applyFont="1" applyFill="1" applyBorder="1" applyAlignment="1">
      <alignment horizontal="center" vertical="center"/>
    </xf>
    <xf numFmtId="176" fontId="5" fillId="3" borderId="0" xfId="1" applyNumberFormat="1" applyFont="1" applyFill="1" applyBorder="1" applyAlignment="1">
      <alignment horizontal="center" vertical="center"/>
    </xf>
    <xf numFmtId="177" fontId="1" fillId="3" borderId="17" xfId="0" applyNumberFormat="1" applyFont="1" applyFill="1" applyBorder="1" applyAlignment="1">
      <alignment horizontal="center" vertical="center"/>
    </xf>
    <xf numFmtId="177" fontId="1" fillId="3" borderId="18" xfId="0" applyNumberFormat="1" applyFont="1" applyFill="1" applyBorder="1" applyAlignment="1">
      <alignment horizontal="center" vertical="center"/>
    </xf>
    <xf numFmtId="176" fontId="5" fillId="0" borderId="22" xfId="1" applyNumberFormat="1" applyFont="1" applyBorder="1" applyAlignment="1">
      <alignment horizontal="center" vertical="center"/>
    </xf>
    <xf numFmtId="176" fontId="5" fillId="0" borderId="25" xfId="1" applyNumberFormat="1" applyFont="1" applyBorder="1" applyAlignment="1">
      <alignment horizontal="center" vertical="center"/>
    </xf>
    <xf numFmtId="176" fontId="5" fillId="0" borderId="23" xfId="1" applyNumberFormat="1" applyFont="1" applyBorder="1" applyAlignment="1">
      <alignment horizontal="center" vertical="center"/>
    </xf>
    <xf numFmtId="176" fontId="5" fillId="3" borderId="22" xfId="1" applyNumberFormat="1" applyFont="1" applyFill="1" applyBorder="1" applyAlignment="1">
      <alignment horizontal="center" vertical="center"/>
    </xf>
    <xf numFmtId="176" fontId="5" fillId="3" borderId="25" xfId="1" applyNumberFormat="1" applyFont="1" applyFill="1" applyBorder="1" applyAlignment="1">
      <alignment horizontal="center" vertical="center"/>
    </xf>
    <xf numFmtId="176" fontId="5" fillId="3" borderId="23" xfId="1" applyNumberFormat="1" applyFont="1" applyFill="1" applyBorder="1" applyAlignment="1">
      <alignment horizontal="center" vertical="center"/>
    </xf>
    <xf numFmtId="177" fontId="1" fillId="3" borderId="22" xfId="0" applyNumberFormat="1" applyFont="1" applyFill="1" applyBorder="1" applyAlignment="1">
      <alignment horizontal="center" vertical="center"/>
    </xf>
    <xf numFmtId="177" fontId="1" fillId="3" borderId="25" xfId="0" applyNumberFormat="1" applyFont="1" applyFill="1" applyBorder="1" applyAlignment="1">
      <alignment horizontal="center" vertical="center"/>
    </xf>
    <xf numFmtId="177" fontId="1" fillId="3" borderId="24" xfId="0" applyNumberFormat="1" applyFont="1" applyFill="1" applyBorder="1" applyAlignment="1">
      <alignment horizontal="center" vertical="center"/>
    </xf>
    <xf numFmtId="2" fontId="1" fillId="3" borderId="22" xfId="0" applyNumberFormat="1" applyFont="1" applyFill="1" applyBorder="1" applyAlignment="1">
      <alignment horizontal="center" vertical="center"/>
    </xf>
    <xf numFmtId="2" fontId="1" fillId="3" borderId="21" xfId="0" applyNumberFormat="1" applyFont="1" applyFill="1" applyBorder="1" applyAlignment="1">
      <alignment horizontal="center" vertical="center"/>
    </xf>
    <xf numFmtId="2" fontId="1" fillId="3" borderId="23" xfId="0" applyNumberFormat="1" applyFont="1" applyFill="1" applyBorder="1" applyAlignment="1">
      <alignment horizontal="center" vertical="center"/>
    </xf>
    <xf numFmtId="176" fontId="5" fillId="3" borderId="29" xfId="0" applyNumberFormat="1" applyFont="1" applyFill="1" applyBorder="1" applyAlignment="1">
      <alignment horizontal="center" vertical="center"/>
    </xf>
    <xf numFmtId="176" fontId="5" fillId="3" borderId="30" xfId="0" applyNumberFormat="1" applyFont="1" applyFill="1" applyBorder="1" applyAlignment="1">
      <alignment horizontal="center" vertical="center"/>
    </xf>
    <xf numFmtId="176" fontId="5" fillId="3" borderId="31" xfId="0" applyNumberFormat="1" applyFont="1" applyFill="1" applyBorder="1" applyAlignment="1">
      <alignment horizontal="center" vertical="center"/>
    </xf>
    <xf numFmtId="176" fontId="5" fillId="3" borderId="29" xfId="0" applyNumberFormat="1" applyFont="1" applyFill="1" applyBorder="1">
      <alignment vertical="center"/>
    </xf>
    <xf numFmtId="2" fontId="1" fillId="3" borderId="24" xfId="0" applyNumberFormat="1" applyFont="1" applyFill="1" applyBorder="1" applyAlignment="1">
      <alignment horizontal="center" vertical="center"/>
    </xf>
    <xf numFmtId="2" fontId="1" fillId="3" borderId="20" xfId="0" applyNumberFormat="1" applyFont="1" applyFill="1" applyBorder="1" applyAlignment="1">
      <alignment horizontal="center" vertical="center"/>
    </xf>
    <xf numFmtId="177" fontId="1" fillId="3" borderId="16" xfId="0" applyNumberFormat="1" applyFont="1" applyFill="1" applyBorder="1" applyAlignment="1">
      <alignment horizontal="center" vertical="center"/>
    </xf>
    <xf numFmtId="2" fontId="1" fillId="3" borderId="0" xfId="0" applyNumberFormat="1" applyFont="1" applyFill="1" applyBorder="1" applyAlignment="1">
      <alignment horizontal="center" vertical="center"/>
    </xf>
    <xf numFmtId="0" fontId="6" fillId="2" borderId="0" xfId="0" applyFont="1" applyFill="1" applyBorder="1">
      <alignment vertical="center"/>
    </xf>
    <xf numFmtId="2" fontId="1" fillId="0" borderId="11" xfId="0" applyNumberFormat="1" applyFont="1" applyFill="1" applyBorder="1">
      <alignment vertical="center"/>
    </xf>
    <xf numFmtId="2" fontId="1" fillId="0" borderId="20" xfId="0" applyNumberFormat="1" applyFont="1" applyFill="1" applyBorder="1" applyAlignment="1">
      <alignment horizontal="left" vertical="center" wrapText="1"/>
    </xf>
    <xf numFmtId="176" fontId="5" fillId="3" borderId="32" xfId="0" applyNumberFormat="1" applyFont="1" applyFill="1" applyBorder="1">
      <alignment vertical="center"/>
    </xf>
    <xf numFmtId="176" fontId="5" fillId="3" borderId="33" xfId="0" applyNumberFormat="1" applyFont="1" applyFill="1" applyBorder="1">
      <alignment vertical="center"/>
    </xf>
    <xf numFmtId="176" fontId="5" fillId="4" borderId="17" xfId="1" applyNumberFormat="1" applyFont="1" applyFill="1" applyBorder="1" applyAlignment="1">
      <alignment horizontal="center" vertical="center"/>
    </xf>
    <xf numFmtId="176" fontId="5" fillId="4" borderId="0" xfId="1" applyNumberFormat="1" applyFont="1" applyFill="1" applyAlignment="1">
      <alignment horizontal="center" vertical="center"/>
    </xf>
    <xf numFmtId="176" fontId="5" fillId="5" borderId="17" xfId="1" applyNumberFormat="1" applyFont="1" applyFill="1" applyBorder="1">
      <alignment vertical="center"/>
    </xf>
    <xf numFmtId="176" fontId="5" fillId="5" borderId="18" xfId="1" applyNumberFormat="1" applyFont="1" applyFill="1" applyBorder="1">
      <alignment vertical="center"/>
    </xf>
    <xf numFmtId="177" fontId="1" fillId="2" borderId="17" xfId="0" applyNumberFormat="1" applyFont="1" applyFill="1" applyBorder="1">
      <alignment vertical="center"/>
    </xf>
    <xf numFmtId="177" fontId="1" fillId="2" borderId="18" xfId="0" applyNumberFormat="1" applyFont="1" applyFill="1" applyBorder="1">
      <alignment vertical="center"/>
    </xf>
    <xf numFmtId="176" fontId="5" fillId="4" borderId="17" xfId="0" applyNumberFormat="1" applyFont="1" applyFill="1" applyBorder="1">
      <alignment vertical="center"/>
    </xf>
    <xf numFmtId="176" fontId="5" fillId="4" borderId="0" xfId="0" applyNumberFormat="1" applyFont="1" applyFill="1" applyBorder="1">
      <alignment vertical="center"/>
    </xf>
    <xf numFmtId="176" fontId="5" fillId="6" borderId="0" xfId="1" applyNumberFormat="1" applyFont="1" applyFill="1" applyAlignment="1">
      <alignment horizontal="center" vertical="center"/>
    </xf>
    <xf numFmtId="176" fontId="5" fillId="4" borderId="17" xfId="1" applyNumberFormat="1" applyFont="1" applyFill="1" applyBorder="1">
      <alignment vertical="center"/>
    </xf>
    <xf numFmtId="176" fontId="5" fillId="6" borderId="16" xfId="1" applyNumberFormat="1" applyFont="1" applyFill="1" applyBorder="1">
      <alignment vertical="center"/>
    </xf>
    <xf numFmtId="176" fontId="5" fillId="6" borderId="18" xfId="1" applyNumberFormat="1" applyFont="1" applyFill="1" applyBorder="1">
      <alignment vertical="center"/>
    </xf>
    <xf numFmtId="177" fontId="5" fillId="6" borderId="16" xfId="0" applyNumberFormat="1" applyFont="1" applyFill="1" applyBorder="1">
      <alignment vertical="center"/>
    </xf>
    <xf numFmtId="177" fontId="5" fillId="6" borderId="18" xfId="0" applyNumberFormat="1" applyFont="1" applyFill="1" applyBorder="1">
      <alignment vertical="center"/>
    </xf>
    <xf numFmtId="177" fontId="1" fillId="3" borderId="0" xfId="0" applyNumberFormat="1" applyFont="1" applyFill="1" applyBorder="1" applyAlignment="1">
      <alignment horizontal="center" vertical="center"/>
    </xf>
    <xf numFmtId="176" fontId="5" fillId="0" borderId="17" xfId="0" applyNumberFormat="1" applyFont="1" applyFill="1" applyBorder="1" applyAlignment="1">
      <alignment horizontal="center" vertical="center"/>
    </xf>
    <xf numFmtId="176" fontId="5" fillId="4" borderId="17" xfId="0" applyNumberFormat="1" applyFont="1" applyFill="1" applyBorder="1" applyAlignment="1">
      <alignment horizontal="center" vertical="center"/>
    </xf>
    <xf numFmtId="176" fontId="5" fillId="4" borderId="0" xfId="1" applyNumberFormat="1" applyFont="1" applyFill="1">
      <alignment vertical="center"/>
    </xf>
    <xf numFmtId="0" fontId="3" fillId="3" borderId="0" xfId="0" applyFont="1" applyFill="1" applyBorder="1">
      <alignment vertical="center"/>
    </xf>
    <xf numFmtId="0" fontId="3" fillId="3" borderId="18" xfId="0" applyFont="1" applyFill="1" applyBorder="1">
      <alignment vertical="center"/>
    </xf>
    <xf numFmtId="0" fontId="3" fillId="3" borderId="23" xfId="0" applyFont="1" applyFill="1" applyBorder="1">
      <alignment vertical="center"/>
    </xf>
    <xf numFmtId="0" fontId="3" fillId="3" borderId="24" xfId="0" applyFont="1" applyFill="1" applyBorder="1">
      <alignment vertical="center"/>
    </xf>
    <xf numFmtId="176" fontId="5" fillId="3" borderId="34" xfId="0" applyNumberFormat="1" applyFont="1" applyFill="1" applyBorder="1" applyAlignment="1">
      <alignment horizontal="center" vertical="center"/>
    </xf>
    <xf numFmtId="176" fontId="5" fillId="3" borderId="25" xfId="0" applyNumberFormat="1" applyFont="1" applyFill="1" applyBorder="1" applyAlignment="1">
      <alignment horizontal="center" vertical="center"/>
    </xf>
    <xf numFmtId="176" fontId="5" fillId="3" borderId="35" xfId="0" applyNumberFormat="1" applyFont="1" applyFill="1" applyBorder="1" applyAlignment="1">
      <alignment horizontal="center" vertical="center"/>
    </xf>
    <xf numFmtId="176" fontId="1" fillId="3" borderId="22" xfId="0" applyNumberFormat="1" applyFont="1" applyFill="1" applyBorder="1">
      <alignment vertical="center"/>
    </xf>
    <xf numFmtId="176" fontId="1" fillId="3" borderId="25" xfId="0" applyNumberFormat="1" applyFont="1" applyFill="1" applyBorder="1">
      <alignment vertical="center"/>
    </xf>
    <xf numFmtId="176" fontId="1" fillId="3" borderId="23" xfId="0" applyNumberFormat="1" applyFont="1" applyFill="1" applyBorder="1">
      <alignment vertical="center"/>
    </xf>
    <xf numFmtId="0" fontId="6" fillId="3" borderId="16" xfId="0" applyFont="1" applyFill="1" applyBorder="1">
      <alignment vertical="center"/>
    </xf>
    <xf numFmtId="176" fontId="5" fillId="5" borderId="16" xfId="1" applyNumberFormat="1" applyFont="1" applyFill="1" applyBorder="1">
      <alignment vertical="center"/>
    </xf>
    <xf numFmtId="177" fontId="1" fillId="2" borderId="16" xfId="0" applyNumberFormat="1" applyFont="1" applyFill="1" applyBorder="1">
      <alignment vertical="center"/>
    </xf>
    <xf numFmtId="177" fontId="1" fillId="3" borderId="32" xfId="0" applyNumberFormat="1" applyFont="1" applyFill="1" applyBorder="1" applyAlignment="1">
      <alignment horizontal="center" vertical="center"/>
    </xf>
    <xf numFmtId="177" fontId="1" fillId="3" borderId="33" xfId="0" applyNumberFormat="1" applyFont="1" applyFill="1" applyBorder="1" applyAlignment="1">
      <alignment horizontal="center" vertical="center"/>
    </xf>
    <xf numFmtId="177" fontId="1" fillId="3" borderId="32" xfId="0" applyNumberFormat="1" applyFont="1" applyFill="1" applyBorder="1">
      <alignment vertical="center"/>
    </xf>
    <xf numFmtId="176" fontId="5" fillId="6" borderId="17" xfId="1" applyNumberFormat="1" applyFont="1" applyFill="1" applyBorder="1" applyAlignment="1">
      <alignment horizontal="center" vertical="center"/>
    </xf>
    <xf numFmtId="176" fontId="5" fillId="6" borderId="17" xfId="1" applyNumberFormat="1" applyFont="1" applyFill="1" applyBorder="1">
      <alignment vertical="center"/>
    </xf>
    <xf numFmtId="177" fontId="1" fillId="6" borderId="17" xfId="0" applyNumberFormat="1" applyFont="1" applyFill="1" applyBorder="1">
      <alignment vertical="center"/>
    </xf>
    <xf numFmtId="176" fontId="1" fillId="4" borderId="17" xfId="0" applyNumberFormat="1" applyFont="1" applyFill="1" applyBorder="1">
      <alignment vertical="center"/>
    </xf>
    <xf numFmtId="0" fontId="6" fillId="3" borderId="7" xfId="0" applyFont="1" applyFill="1" applyBorder="1">
      <alignment vertical="center"/>
    </xf>
    <xf numFmtId="0" fontId="5" fillId="3" borderId="8" xfId="0" applyFont="1" applyFill="1" applyBorder="1">
      <alignment vertical="center"/>
    </xf>
    <xf numFmtId="0" fontId="3" fillId="3" borderId="1" xfId="0" applyFont="1" applyFill="1" applyBorder="1">
      <alignment vertical="center"/>
    </xf>
    <xf numFmtId="0" fontId="3" fillId="3" borderId="10" xfId="0" applyFont="1" applyFill="1" applyBorder="1">
      <alignment vertical="center"/>
    </xf>
    <xf numFmtId="2" fontId="5" fillId="3" borderId="7" xfId="0" applyNumberFormat="1" applyFont="1" applyFill="1" applyBorder="1" applyAlignment="1">
      <alignment horizontal="center" vertical="center"/>
    </xf>
    <xf numFmtId="176" fontId="5" fillId="0" borderId="8" xfId="1" applyNumberFormat="1" applyFont="1" applyBorder="1" applyAlignment="1">
      <alignment horizontal="center" vertical="center"/>
    </xf>
    <xf numFmtId="176" fontId="5" fillId="0" borderId="30" xfId="1" applyNumberFormat="1" applyFont="1" applyBorder="1" applyAlignment="1">
      <alignment horizontal="center" vertical="center"/>
    </xf>
    <xf numFmtId="176" fontId="5" fillId="0" borderId="1" xfId="1" applyNumberFormat="1" applyFont="1" applyBorder="1" applyAlignment="1">
      <alignment horizontal="center" vertical="center"/>
    </xf>
    <xf numFmtId="176" fontId="5" fillId="0" borderId="8" xfId="1" applyNumberFormat="1" applyFont="1" applyBorder="1">
      <alignment vertical="center"/>
    </xf>
    <xf numFmtId="176" fontId="5" fillId="0" borderId="30" xfId="1" applyNumberFormat="1" applyFont="1" applyBorder="1">
      <alignment vertical="center"/>
    </xf>
    <xf numFmtId="176" fontId="5" fillId="0" borderId="10" xfId="1" applyNumberFormat="1" applyFont="1" applyBorder="1">
      <alignment vertical="center"/>
    </xf>
    <xf numFmtId="177" fontId="1" fillId="3" borderId="8" xfId="0" applyNumberFormat="1" applyFont="1" applyFill="1" applyBorder="1">
      <alignment vertical="center"/>
    </xf>
    <xf numFmtId="177" fontId="1" fillId="3" borderId="30" xfId="0" applyNumberFormat="1" applyFont="1" applyFill="1" applyBorder="1">
      <alignment vertical="center"/>
    </xf>
    <xf numFmtId="177" fontId="1" fillId="3" borderId="10" xfId="0" applyNumberFormat="1" applyFont="1" applyFill="1" applyBorder="1">
      <alignment vertical="center"/>
    </xf>
    <xf numFmtId="2" fontId="1" fillId="3" borderId="8" xfId="0" applyNumberFormat="1" applyFont="1" applyFill="1" applyBorder="1">
      <alignment vertical="center"/>
    </xf>
    <xf numFmtId="2" fontId="1" fillId="3" borderId="7" xfId="0" applyNumberFormat="1" applyFont="1" applyFill="1" applyBorder="1">
      <alignment vertical="center"/>
    </xf>
    <xf numFmtId="2" fontId="1" fillId="3" borderId="10" xfId="0" applyNumberFormat="1" applyFont="1" applyFill="1" applyBorder="1">
      <alignment vertical="center"/>
    </xf>
    <xf numFmtId="0" fontId="6" fillId="3" borderId="8" xfId="0" applyFont="1" applyFill="1" applyBorder="1">
      <alignment vertical="center"/>
    </xf>
    <xf numFmtId="0" fontId="1" fillId="3" borderId="7" xfId="0" applyFont="1" applyFill="1" applyBorder="1" applyAlignment="1">
      <alignment horizontal="center" vertical="center"/>
    </xf>
    <xf numFmtId="0" fontId="6" fillId="3" borderId="10" xfId="0" applyFont="1" applyFill="1" applyBorder="1">
      <alignment vertical="center"/>
    </xf>
    <xf numFmtId="176" fontId="5" fillId="3" borderId="8" xfId="1" applyNumberFormat="1" applyFont="1" applyFill="1" applyBorder="1" applyAlignment="1">
      <alignment horizontal="center" vertical="center"/>
    </xf>
    <xf numFmtId="176" fontId="5" fillId="3" borderId="30" xfId="1" applyNumberFormat="1" applyFont="1" applyFill="1" applyBorder="1" applyAlignment="1">
      <alignment horizontal="center" vertical="center"/>
    </xf>
    <xf numFmtId="176" fontId="5" fillId="3" borderId="1" xfId="1" applyNumberFormat="1" applyFont="1" applyFill="1" applyBorder="1" applyAlignment="1">
      <alignment horizontal="center" vertical="center"/>
    </xf>
    <xf numFmtId="177" fontId="1" fillId="3" borderId="8" xfId="0" applyNumberFormat="1" applyFont="1" applyFill="1" applyBorder="1" applyAlignment="1">
      <alignment horizontal="center" vertical="center"/>
    </xf>
    <xf numFmtId="177" fontId="1" fillId="3" borderId="30" xfId="0" applyNumberFormat="1" applyFont="1" applyFill="1" applyBorder="1" applyAlignment="1">
      <alignment horizontal="center" vertical="center"/>
    </xf>
    <xf numFmtId="177" fontId="1" fillId="3" borderId="10" xfId="0" applyNumberFormat="1" applyFont="1" applyFill="1" applyBorder="1" applyAlignment="1">
      <alignment horizontal="center" vertical="center"/>
    </xf>
    <xf numFmtId="2" fontId="1" fillId="3" borderId="8" xfId="0" applyNumberFormat="1" applyFont="1" applyFill="1" applyBorder="1" applyAlignment="1">
      <alignment horizontal="center" vertical="center"/>
    </xf>
    <xf numFmtId="2" fontId="1" fillId="3" borderId="7" xfId="0" applyNumberFormat="1" applyFont="1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2" fontId="1" fillId="3" borderId="36" xfId="0" applyNumberFormat="1" applyFont="1" applyFill="1" applyBorder="1" applyAlignment="1">
      <alignment horizontal="left" vertical="center" wrapText="1"/>
    </xf>
    <xf numFmtId="176" fontId="1" fillId="3" borderId="8" xfId="0" applyNumberFormat="1" applyFont="1" applyFill="1" applyBorder="1">
      <alignment vertical="center"/>
    </xf>
    <xf numFmtId="176" fontId="1" fillId="3" borderId="30" xfId="0" applyNumberFormat="1" applyFont="1" applyFill="1" applyBorder="1">
      <alignment vertical="center"/>
    </xf>
    <xf numFmtId="176" fontId="1" fillId="3" borderId="1" xfId="0" applyNumberFormat="1" applyFont="1" applyFill="1" applyBorder="1">
      <alignment vertical="center"/>
    </xf>
    <xf numFmtId="2" fontId="1" fillId="3" borderId="10" xfId="0" applyNumberFormat="1" applyFont="1" applyFill="1" applyBorder="1" applyAlignment="1">
      <alignment horizontal="center" vertical="center"/>
    </xf>
    <xf numFmtId="2" fontId="1" fillId="3" borderId="36" xfId="0" applyNumberFormat="1" applyFont="1" applyFill="1" applyBorder="1" applyAlignment="1">
      <alignment horizontal="center" vertical="center"/>
    </xf>
    <xf numFmtId="0" fontId="1" fillId="3" borderId="3" xfId="0" applyNumberFormat="1" applyFont="1" applyFill="1" applyBorder="1">
      <alignment vertical="center"/>
    </xf>
    <xf numFmtId="176" fontId="1" fillId="3" borderId="0" xfId="0" applyNumberFormat="1" applyFont="1" applyFill="1">
      <alignment vertical="center"/>
    </xf>
    <xf numFmtId="181" fontId="1" fillId="3" borderId="0" xfId="0" applyNumberFormat="1" applyFont="1" applyFill="1">
      <alignment vertical="center"/>
    </xf>
    <xf numFmtId="0" fontId="1" fillId="3" borderId="0" xfId="0" applyFont="1" applyFill="1" applyAlignment="1">
      <alignment horizontal="right" vertical="center"/>
    </xf>
    <xf numFmtId="2" fontId="1" fillId="3" borderId="0" xfId="0" applyNumberFormat="1" applyFont="1" applyFill="1">
      <alignment vertical="center"/>
    </xf>
  </cellXfs>
  <cellStyles count="3">
    <cellStyle name="標準" xfId="0" builtinId="0"/>
    <cellStyle name="標準 2" xfId="1"/>
    <cellStyle name="標準 5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  <pageSetUpPr fitToPage="1"/>
  </sheetPr>
  <dimension ref="A1:CH109"/>
  <sheetViews>
    <sheetView tabSelected="1" topLeftCell="Z1" zoomScale="78" zoomScaleNormal="78" workbookViewId="0">
      <selection activeCell="CI18" sqref="CI18"/>
    </sheetView>
  </sheetViews>
  <sheetFormatPr defaultRowHeight="15"/>
  <cols>
    <col min="1" max="1" width="5.25" style="6" hidden="1" customWidth="1"/>
    <col min="2" max="3" width="9" style="6" hidden="1" customWidth="1"/>
    <col min="4" max="4" width="53.625" style="6" hidden="1" customWidth="1"/>
    <col min="5" max="12" width="9.5" style="6" hidden="1" customWidth="1"/>
    <col min="13" max="13" width="8.875" style="6" hidden="1" customWidth="1"/>
    <col min="14" max="25" width="9" style="6" hidden="1" customWidth="1"/>
    <col min="26" max="28" width="9" style="6" customWidth="1"/>
    <col min="29" max="29" width="48" style="6" customWidth="1"/>
    <col min="30" max="37" width="9.5" style="6" hidden="1" customWidth="1"/>
    <col min="38" max="38" width="8.875" style="6" customWidth="1"/>
    <col min="39" max="44" width="9.125" style="6" bestFit="1" customWidth="1"/>
    <col min="45" max="47" width="9" style="6" hidden="1" customWidth="1"/>
    <col min="48" max="48" width="64.125" style="4" customWidth="1"/>
    <col min="49" max="49" width="0" style="6" hidden="1" customWidth="1"/>
    <col min="50" max="50" width="9" style="6" hidden="1" customWidth="1"/>
    <col min="51" max="51" width="9.125" style="6" hidden="1" customWidth="1"/>
    <col min="52" max="52" width="37.625" style="6" hidden="1" customWidth="1"/>
    <col min="53" max="60" width="9.5" style="6" hidden="1" customWidth="1"/>
    <col min="61" max="61" width="10.375" style="6" hidden="1" customWidth="1"/>
    <col min="62" max="70" width="9.125" style="6" hidden="1" customWidth="1"/>
    <col min="71" max="73" width="9" style="6" hidden="1" customWidth="1"/>
    <col min="74" max="74" width="30.625" style="6" hidden="1" customWidth="1"/>
    <col min="75" max="76" width="9.125" style="6" hidden="1" customWidth="1"/>
    <col min="77" max="81" width="9" style="6" hidden="1" customWidth="1"/>
    <col min="82" max="82" width="9.75" style="6" hidden="1" customWidth="1"/>
    <col min="83" max="83" width="10.625" style="6" hidden="1" customWidth="1"/>
    <col min="84" max="84" width="9.375" style="6" hidden="1" customWidth="1"/>
    <col min="85" max="85" width="26.5" style="4" customWidth="1"/>
    <col min="86" max="86" width="9" style="4"/>
    <col min="87" max="16384" width="9" style="6"/>
  </cols>
  <sheetData>
    <row r="1" spans="1:85">
      <c r="A1" s="1"/>
      <c r="B1" s="1" t="s">
        <v>0</v>
      </c>
      <c r="C1" s="1"/>
      <c r="D1" s="1" t="s">
        <v>1</v>
      </c>
      <c r="E1" s="1"/>
      <c r="F1" s="1"/>
      <c r="G1" s="1"/>
      <c r="H1" s="1"/>
      <c r="I1" s="1"/>
      <c r="J1" s="1"/>
      <c r="K1" s="1"/>
      <c r="L1" s="1"/>
      <c r="M1" s="1"/>
      <c r="N1" s="2"/>
      <c r="O1" s="2"/>
      <c r="P1" s="2"/>
      <c r="Q1" s="2"/>
      <c r="R1" s="2"/>
      <c r="S1" s="2"/>
      <c r="T1" s="2"/>
      <c r="U1" s="2"/>
      <c r="V1" s="2"/>
      <c r="W1" s="2"/>
      <c r="X1" s="3"/>
      <c r="Y1" s="3"/>
      <c r="Z1" s="4"/>
      <c r="AA1" s="5"/>
      <c r="AB1" s="5"/>
      <c r="AC1" s="5" t="s">
        <v>2</v>
      </c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4"/>
      <c r="AU1" s="4"/>
      <c r="AW1" s="5"/>
      <c r="AX1" s="1" t="s">
        <v>3</v>
      </c>
      <c r="AY1" s="1"/>
      <c r="AZ1" s="1" t="s">
        <v>2</v>
      </c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</row>
    <row r="2" spans="1:85">
      <c r="A2" s="1"/>
      <c r="B2" s="1" t="s">
        <v>4</v>
      </c>
      <c r="C2" s="1"/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Z2" s="4"/>
      <c r="AA2" s="5" t="s">
        <v>14</v>
      </c>
      <c r="AB2" s="5"/>
      <c r="AC2" s="5" t="s">
        <v>5</v>
      </c>
      <c r="AD2" s="5" t="s">
        <v>6</v>
      </c>
      <c r="AE2" s="5" t="s">
        <v>7</v>
      </c>
      <c r="AF2" s="5" t="s">
        <v>8</v>
      </c>
      <c r="AG2" s="5" t="s">
        <v>9</v>
      </c>
      <c r="AH2" s="5" t="s">
        <v>10</v>
      </c>
      <c r="AI2" s="5" t="s">
        <v>11</v>
      </c>
      <c r="AJ2" s="5" t="s">
        <v>12</v>
      </c>
      <c r="AK2" s="5" t="s">
        <v>13</v>
      </c>
      <c r="AL2" s="5"/>
      <c r="AM2" s="5"/>
      <c r="AN2" s="5"/>
      <c r="AO2" s="5"/>
      <c r="AP2" s="5"/>
      <c r="AQ2" s="5"/>
      <c r="AR2" s="5"/>
      <c r="AS2" s="5"/>
      <c r="AT2" s="4"/>
      <c r="AU2" s="4"/>
      <c r="AW2" s="5"/>
      <c r="AX2" s="1" t="s">
        <v>14</v>
      </c>
      <c r="AY2" s="1"/>
      <c r="AZ2" s="1" t="s">
        <v>5</v>
      </c>
      <c r="BA2" s="1" t="s">
        <v>6</v>
      </c>
      <c r="BB2" s="1" t="s">
        <v>7</v>
      </c>
      <c r="BC2" s="1" t="s">
        <v>8</v>
      </c>
      <c r="BD2" s="1" t="s">
        <v>9</v>
      </c>
      <c r="BE2" s="1" t="s">
        <v>10</v>
      </c>
      <c r="BF2" s="1" t="s">
        <v>11</v>
      </c>
      <c r="BG2" s="1" t="s">
        <v>12</v>
      </c>
      <c r="BH2" s="1" t="s">
        <v>13</v>
      </c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</row>
    <row r="3" spans="1:85" ht="19.5" thickBot="1">
      <c r="A3" s="1"/>
      <c r="B3" s="7" t="s">
        <v>15</v>
      </c>
      <c r="C3" s="7"/>
      <c r="D3" s="8"/>
      <c r="E3" s="9">
        <v>162.05279999999999</v>
      </c>
      <c r="F3" s="9">
        <v>203.07939999999999</v>
      </c>
      <c r="G3" s="9">
        <v>146.05789999999999</v>
      </c>
      <c r="H3" s="8">
        <f>14.0157+291.09954</f>
        <v>305.11523999999997</v>
      </c>
      <c r="I3" s="8">
        <f>H3+15.9949</f>
        <v>321.11013999999994</v>
      </c>
      <c r="J3" s="9">
        <v>32.026200000000003</v>
      </c>
      <c r="K3" s="9">
        <v>42.0105</v>
      </c>
      <c r="L3" s="9">
        <v>448.23079999999999</v>
      </c>
      <c r="M3" s="8"/>
      <c r="N3" s="8"/>
      <c r="O3" s="8"/>
      <c r="P3" s="8"/>
      <c r="Q3" s="8">
        <v>294</v>
      </c>
      <c r="R3" s="8">
        <v>294</v>
      </c>
      <c r="S3" s="8">
        <v>294</v>
      </c>
      <c r="T3" s="8"/>
      <c r="U3" s="8"/>
      <c r="V3" s="8"/>
      <c r="W3" s="1"/>
      <c r="Z3" s="4"/>
      <c r="AA3" s="10" t="s">
        <v>15</v>
      </c>
      <c r="AB3" s="10"/>
      <c r="AC3" s="11"/>
      <c r="AD3" s="12">
        <v>162.05279999999999</v>
      </c>
      <c r="AE3" s="12">
        <v>203.07939999999999</v>
      </c>
      <c r="AF3" s="12">
        <v>146.05789999999999</v>
      </c>
      <c r="AG3" s="11">
        <f>14.0157+291.09954</f>
        <v>305.11523999999997</v>
      </c>
      <c r="AH3" s="11">
        <f>AG3+15.9949</f>
        <v>321.11013999999994</v>
      </c>
      <c r="AI3" s="12">
        <v>32.026200000000003</v>
      </c>
      <c r="AJ3" s="12">
        <v>42.0105</v>
      </c>
      <c r="AK3" s="12">
        <v>448.23079999999999</v>
      </c>
      <c r="AL3" s="11"/>
      <c r="AM3" s="11"/>
      <c r="AN3" s="11"/>
      <c r="AO3" s="11"/>
      <c r="AP3" s="11"/>
      <c r="AQ3" s="11"/>
      <c r="AR3" s="11"/>
      <c r="AS3" s="5"/>
      <c r="AT3" s="4"/>
      <c r="AU3" s="4"/>
      <c r="AW3" s="5"/>
      <c r="AX3" s="7" t="s">
        <v>15</v>
      </c>
      <c r="AY3" s="7"/>
      <c r="AZ3" s="8"/>
      <c r="BA3" s="9">
        <v>162.05279999999999</v>
      </c>
      <c r="BB3" s="9">
        <v>203.07939999999999</v>
      </c>
      <c r="BC3" s="9">
        <v>146.05789999999999</v>
      </c>
      <c r="BD3" s="8">
        <f>14.0157+291.09954</f>
        <v>305.11523999999997</v>
      </c>
      <c r="BE3" s="8">
        <f>BD3+15.9949</f>
        <v>321.11013999999994</v>
      </c>
      <c r="BF3" s="9">
        <v>32.026200000000003</v>
      </c>
      <c r="BG3" s="9">
        <v>42.0105</v>
      </c>
      <c r="BH3" s="9">
        <v>448.23079999999999</v>
      </c>
      <c r="BI3" s="8"/>
      <c r="BJ3" s="8"/>
      <c r="BK3" s="8"/>
      <c r="BL3" s="8"/>
      <c r="BM3" s="8"/>
      <c r="BN3" s="8"/>
      <c r="BO3" s="8"/>
      <c r="BP3" s="8"/>
      <c r="BQ3" s="8"/>
      <c r="BR3" s="8"/>
      <c r="BS3" s="1"/>
    </row>
    <row r="4" spans="1:85" ht="15" customHeight="1">
      <c r="A4" s="1"/>
      <c r="B4" s="13" t="s">
        <v>16</v>
      </c>
      <c r="C4" s="13" t="s">
        <v>17</v>
      </c>
      <c r="D4" s="14" t="s">
        <v>18</v>
      </c>
      <c r="E4" s="15"/>
      <c r="F4" s="15"/>
      <c r="G4" s="15"/>
      <c r="H4" s="16"/>
      <c r="I4" s="16"/>
      <c r="J4" s="15"/>
      <c r="K4" s="15"/>
      <c r="L4" s="15"/>
      <c r="M4" s="13" t="s">
        <v>19</v>
      </c>
      <c r="N4" s="17" t="s">
        <v>20</v>
      </c>
      <c r="O4" s="18"/>
      <c r="P4" s="19"/>
      <c r="Q4" s="17" t="s">
        <v>21</v>
      </c>
      <c r="R4" s="18"/>
      <c r="S4" s="19"/>
      <c r="T4" s="17" t="s">
        <v>22</v>
      </c>
      <c r="U4" s="18"/>
      <c r="V4" s="19"/>
      <c r="W4" s="13" t="s">
        <v>23</v>
      </c>
      <c r="X4" s="20" t="s">
        <v>24</v>
      </c>
      <c r="Y4" s="20" t="s">
        <v>25</v>
      </c>
      <c r="Z4" s="4"/>
      <c r="AA4" s="13" t="s">
        <v>16</v>
      </c>
      <c r="AB4" s="13" t="s">
        <v>17</v>
      </c>
      <c r="AC4" s="14" t="s">
        <v>18</v>
      </c>
      <c r="AD4" s="15"/>
      <c r="AE4" s="15"/>
      <c r="AF4" s="15"/>
      <c r="AG4" s="16"/>
      <c r="AH4" s="16"/>
      <c r="AI4" s="15"/>
      <c r="AJ4" s="15"/>
      <c r="AK4" s="15"/>
      <c r="AL4" s="13" t="s">
        <v>19</v>
      </c>
      <c r="AM4" s="17" t="s">
        <v>20</v>
      </c>
      <c r="AN4" s="18"/>
      <c r="AO4" s="19"/>
      <c r="AP4" s="17" t="s">
        <v>22</v>
      </c>
      <c r="AQ4" s="18"/>
      <c r="AR4" s="19"/>
      <c r="AS4" s="13" t="s">
        <v>23</v>
      </c>
      <c r="AT4" s="13" t="s">
        <v>24</v>
      </c>
      <c r="AU4" s="13" t="s">
        <v>25</v>
      </c>
      <c r="AV4" s="21" t="s">
        <v>26</v>
      </c>
      <c r="AW4" s="5"/>
      <c r="AX4" s="13" t="s">
        <v>16</v>
      </c>
      <c r="AY4" s="13" t="s">
        <v>17</v>
      </c>
      <c r="AZ4" s="14" t="s">
        <v>18</v>
      </c>
      <c r="BA4" s="15"/>
      <c r="BB4" s="15"/>
      <c r="BC4" s="15"/>
      <c r="BD4" s="16"/>
      <c r="BE4" s="16"/>
      <c r="BF4" s="15"/>
      <c r="BG4" s="15"/>
      <c r="BH4" s="15"/>
      <c r="BI4" s="13" t="s">
        <v>19</v>
      </c>
      <c r="BJ4" s="17" t="s">
        <v>20</v>
      </c>
      <c r="BK4" s="18"/>
      <c r="BL4" s="19"/>
      <c r="BM4" s="17" t="s">
        <v>21</v>
      </c>
      <c r="BN4" s="18"/>
      <c r="BO4" s="19"/>
      <c r="BP4" s="17" t="s">
        <v>22</v>
      </c>
      <c r="BQ4" s="18"/>
      <c r="BR4" s="19"/>
      <c r="BS4" s="13" t="s">
        <v>23</v>
      </c>
      <c r="BT4" s="20" t="s">
        <v>24</v>
      </c>
      <c r="BU4" s="20" t="s">
        <v>25</v>
      </c>
      <c r="BV4" s="21" t="s">
        <v>27</v>
      </c>
      <c r="CG4" s="21" t="s">
        <v>27</v>
      </c>
    </row>
    <row r="5" spans="1:85" ht="15.75" thickBot="1">
      <c r="A5" s="1"/>
      <c r="B5" s="22"/>
      <c r="C5" s="22"/>
      <c r="D5" s="23"/>
      <c r="E5" s="12"/>
      <c r="F5" s="12"/>
      <c r="G5" s="12"/>
      <c r="H5" s="12"/>
      <c r="I5" s="12"/>
      <c r="J5" s="12"/>
      <c r="K5" s="12"/>
      <c r="L5" s="11"/>
      <c r="M5" s="22"/>
      <c r="N5" s="24" t="s">
        <v>28</v>
      </c>
      <c r="O5" s="25" t="s">
        <v>29</v>
      </c>
      <c r="P5" s="26" t="s">
        <v>30</v>
      </c>
      <c r="Q5" s="24" t="s">
        <v>28</v>
      </c>
      <c r="R5" s="25" t="s">
        <v>29</v>
      </c>
      <c r="S5" s="26" t="s">
        <v>30</v>
      </c>
      <c r="T5" s="24" t="s">
        <v>28</v>
      </c>
      <c r="U5" s="25" t="s">
        <v>29</v>
      </c>
      <c r="V5" s="26" t="s">
        <v>30</v>
      </c>
      <c r="W5" s="22"/>
      <c r="X5" s="27"/>
      <c r="Y5" s="27"/>
      <c r="Z5" s="4"/>
      <c r="AA5" s="22"/>
      <c r="AB5" s="28"/>
      <c r="AC5" s="23"/>
      <c r="AD5" s="12"/>
      <c r="AE5" s="12"/>
      <c r="AF5" s="12"/>
      <c r="AG5" s="12"/>
      <c r="AH5" s="12"/>
      <c r="AI5" s="12"/>
      <c r="AJ5" s="12"/>
      <c r="AK5" s="11"/>
      <c r="AL5" s="22"/>
      <c r="AM5" s="24" t="s">
        <v>28</v>
      </c>
      <c r="AN5" s="25" t="s">
        <v>29</v>
      </c>
      <c r="AO5" s="26" t="s">
        <v>30</v>
      </c>
      <c r="AP5" s="24" t="s">
        <v>28</v>
      </c>
      <c r="AQ5" s="25" t="s">
        <v>29</v>
      </c>
      <c r="AR5" s="26" t="s">
        <v>30</v>
      </c>
      <c r="AS5" s="22"/>
      <c r="AT5" s="22"/>
      <c r="AU5" s="22"/>
      <c r="AV5" s="29"/>
      <c r="AW5" s="5"/>
      <c r="AX5" s="22"/>
      <c r="AY5" s="22"/>
      <c r="AZ5" s="23"/>
      <c r="BA5" s="12"/>
      <c r="BB5" s="12"/>
      <c r="BC5" s="12"/>
      <c r="BD5" s="12"/>
      <c r="BE5" s="12"/>
      <c r="BF5" s="12"/>
      <c r="BG5" s="12"/>
      <c r="BH5" s="11"/>
      <c r="BI5" s="22"/>
      <c r="BJ5" s="24" t="s">
        <v>28</v>
      </c>
      <c r="BK5" s="25" t="s">
        <v>29</v>
      </c>
      <c r="BL5" s="26" t="s">
        <v>30</v>
      </c>
      <c r="BM5" s="24" t="s">
        <v>28</v>
      </c>
      <c r="BN5" s="25" t="s">
        <v>29</v>
      </c>
      <c r="BO5" s="26" t="s">
        <v>30</v>
      </c>
      <c r="BP5" s="24" t="s">
        <v>28</v>
      </c>
      <c r="BQ5" s="25" t="s">
        <v>29</v>
      </c>
      <c r="BR5" s="26" t="s">
        <v>30</v>
      </c>
      <c r="BS5" s="22"/>
      <c r="BT5" s="27"/>
      <c r="BU5" s="27"/>
      <c r="BV5" s="30"/>
      <c r="CB5" s="1"/>
      <c r="CC5" s="31" t="s">
        <v>31</v>
      </c>
      <c r="CD5" s="31" t="s">
        <v>32</v>
      </c>
      <c r="CE5" s="3" t="s">
        <v>33</v>
      </c>
      <c r="CF5" s="6" t="s">
        <v>34</v>
      </c>
      <c r="CG5" s="29"/>
    </row>
    <row r="6" spans="1:85">
      <c r="A6" s="1"/>
      <c r="B6" s="32" t="s">
        <v>35</v>
      </c>
      <c r="C6" s="33">
        <v>1</v>
      </c>
      <c r="D6" s="34" t="s">
        <v>36</v>
      </c>
      <c r="E6" s="35">
        <v>1</v>
      </c>
      <c r="F6" s="36">
        <v>2</v>
      </c>
      <c r="G6" s="36">
        <v>1</v>
      </c>
      <c r="H6" s="36"/>
      <c r="I6" s="36"/>
      <c r="J6" s="36"/>
      <c r="K6" s="36"/>
      <c r="L6" s="37"/>
      <c r="M6" s="38">
        <f t="shared" ref="M6:M12" si="0">E$3*E6+F$3*F6+G$3*G6+H$3*H6+I$3*I6-J$3*J6+K$3*K6+L$3</f>
        <v>1162.5002999999999</v>
      </c>
      <c r="N6" s="39" t="s">
        <v>37</v>
      </c>
      <c r="O6" s="40" t="s">
        <v>37</v>
      </c>
      <c r="P6" s="39" t="s">
        <v>37</v>
      </c>
      <c r="Q6" s="41">
        <v>0</v>
      </c>
      <c r="R6" s="42">
        <v>0</v>
      </c>
      <c r="S6" s="43">
        <v>0</v>
      </c>
      <c r="T6" s="44" t="e">
        <f t="shared" ref="T6:T69" si="1">N6-M6</f>
        <v>#VALUE!</v>
      </c>
      <c r="U6" s="45" t="e">
        <f t="shared" ref="U6:U69" si="2">O6-M6</f>
        <v>#VALUE!</v>
      </c>
      <c r="V6" s="46" t="e">
        <f t="shared" ref="V6:V69" si="3">P6-M6</f>
        <v>#VALUE!</v>
      </c>
      <c r="W6" s="47">
        <f t="shared" ref="W6:W69" si="4">AVERAGE(Q6:S6)</f>
        <v>0</v>
      </c>
      <c r="X6" s="48">
        <f t="shared" ref="X6:X69" si="5">STDEV(Q6:S6)</f>
        <v>0</v>
      </c>
      <c r="Y6" s="49" t="e">
        <f t="shared" ref="Y6:Y69" si="6">X6/W6*100</f>
        <v>#DIV/0!</v>
      </c>
      <c r="Z6" s="4"/>
      <c r="AA6" s="50" t="s">
        <v>38</v>
      </c>
      <c r="AB6" s="51" t="s">
        <v>39</v>
      </c>
      <c r="AC6" s="52" t="s">
        <v>40</v>
      </c>
      <c r="AD6" s="35">
        <v>1</v>
      </c>
      <c r="AE6" s="36">
        <v>2</v>
      </c>
      <c r="AF6" s="36">
        <v>1</v>
      </c>
      <c r="AG6" s="36"/>
      <c r="AH6" s="36"/>
      <c r="AI6" s="36"/>
      <c r="AJ6" s="36"/>
      <c r="AK6" s="37"/>
      <c r="AL6" s="38">
        <f t="shared" ref="AL6:AL12" si="7">AD$3*AD6+AE$3*AE6+AF$3*AF6+AG$3*AG6+AH$3*AH6-AI$3*AI6+AJ$3*AJ6+AK$3</f>
        <v>1162.5002999999999</v>
      </c>
      <c r="AM6" s="53" t="s">
        <v>37</v>
      </c>
      <c r="AN6" s="54" t="s">
        <v>37</v>
      </c>
      <c r="AO6" s="53" t="s">
        <v>37</v>
      </c>
      <c r="AP6" s="55" t="s">
        <v>41</v>
      </c>
      <c r="AQ6" s="56" t="s">
        <v>41</v>
      </c>
      <c r="AR6" s="57" t="s">
        <v>41</v>
      </c>
      <c r="AS6" s="58" t="s">
        <v>41</v>
      </c>
      <c r="AT6" s="59" t="s">
        <v>41</v>
      </c>
      <c r="AU6" s="60" t="s">
        <v>41</v>
      </c>
      <c r="AV6" s="61"/>
      <c r="AW6" s="5"/>
      <c r="AX6" s="32" t="s">
        <v>38</v>
      </c>
      <c r="AY6" s="33">
        <v>1</v>
      </c>
      <c r="AZ6" s="34" t="s">
        <v>40</v>
      </c>
      <c r="BA6" s="35">
        <v>1</v>
      </c>
      <c r="BB6" s="36">
        <v>2</v>
      </c>
      <c r="BC6" s="36">
        <v>1</v>
      </c>
      <c r="BD6" s="36"/>
      <c r="BE6" s="36"/>
      <c r="BF6" s="36"/>
      <c r="BG6" s="36"/>
      <c r="BH6" s="37"/>
      <c r="BI6" s="38">
        <f t="shared" ref="BI6:BI12" si="8">BA$3*BA6+BB$3*BB6+BC$3*BC6+BD$3*BD6+BE$3*BE6-BF$3*BF6+BG$3*BG6+BH$3</f>
        <v>1162.5002999999999</v>
      </c>
      <c r="BJ6" s="62" t="s">
        <v>37</v>
      </c>
      <c r="BK6" s="62" t="s">
        <v>37</v>
      </c>
      <c r="BL6" s="62" t="s">
        <v>37</v>
      </c>
      <c r="BM6" s="63">
        <v>0</v>
      </c>
      <c r="BN6" s="64">
        <v>0</v>
      </c>
      <c r="BO6" s="65">
        <v>0</v>
      </c>
      <c r="BP6" s="55" t="s">
        <v>41</v>
      </c>
      <c r="BQ6" s="56" t="s">
        <v>41</v>
      </c>
      <c r="BR6" s="57" t="s">
        <v>41</v>
      </c>
      <c r="BS6" s="66" t="s">
        <v>41</v>
      </c>
      <c r="BT6" s="67" t="s">
        <v>41</v>
      </c>
      <c r="BU6" s="68" t="s">
        <v>41</v>
      </c>
      <c r="BV6" s="32"/>
      <c r="BW6" s="69" t="e">
        <f>#REF!-BM6</f>
        <v>#REF!</v>
      </c>
      <c r="BX6" s="69" t="e">
        <f>#REF!-BN6</f>
        <v>#REF!</v>
      </c>
      <c r="BY6" s="69" t="e">
        <f>#REF!-BO6</f>
        <v>#REF!</v>
      </c>
      <c r="CB6" s="1" t="s">
        <v>39</v>
      </c>
      <c r="CC6" s="70" t="s">
        <v>42</v>
      </c>
      <c r="CD6" s="71">
        <v>0</v>
      </c>
      <c r="CE6" s="72">
        <v>0</v>
      </c>
      <c r="CF6" s="73">
        <f>CD6-CE6</f>
        <v>0</v>
      </c>
      <c r="CG6" s="74"/>
    </row>
    <row r="7" spans="1:85">
      <c r="A7" s="1"/>
      <c r="B7" s="75" t="s">
        <v>43</v>
      </c>
      <c r="C7" s="76">
        <v>2</v>
      </c>
      <c r="D7" s="77" t="s">
        <v>44</v>
      </c>
      <c r="E7" s="78">
        <v>2</v>
      </c>
      <c r="F7" s="79">
        <v>2</v>
      </c>
      <c r="G7" s="79"/>
      <c r="H7" s="79"/>
      <c r="I7" s="79"/>
      <c r="J7" s="79"/>
      <c r="K7" s="79"/>
      <c r="L7" s="80"/>
      <c r="M7" s="81">
        <f t="shared" si="0"/>
        <v>1178.4952000000001</v>
      </c>
      <c r="N7" s="82">
        <v>1178.4882660000001</v>
      </c>
      <c r="O7" s="83">
        <v>1178.4869375000001</v>
      </c>
      <c r="P7" s="82">
        <v>1178.4906113</v>
      </c>
      <c r="Q7" s="84">
        <v>1.1965517359505546</v>
      </c>
      <c r="R7" s="83">
        <v>1.2052743977057074</v>
      </c>
      <c r="S7" s="85">
        <v>1.36077319823466</v>
      </c>
      <c r="T7" s="44">
        <f t="shared" si="1"/>
        <v>-6.9340000000011059E-3</v>
      </c>
      <c r="U7" s="45">
        <f t="shared" si="2"/>
        <v>-8.2625000000007276E-3</v>
      </c>
      <c r="V7" s="46">
        <f t="shared" si="3"/>
        <v>-4.5887000001130218E-3</v>
      </c>
      <c r="W7" s="47">
        <f t="shared" si="4"/>
        <v>1.254199777296974</v>
      </c>
      <c r="X7" s="48">
        <f t="shared" si="5"/>
        <v>9.2398277823748473E-2</v>
      </c>
      <c r="Y7" s="49">
        <f t="shared" si="6"/>
        <v>7.3671100486784793</v>
      </c>
      <c r="Z7" s="4"/>
      <c r="AA7" s="86" t="s">
        <v>43</v>
      </c>
      <c r="AB7" s="87" t="s">
        <v>45</v>
      </c>
      <c r="AC7" s="88" t="s">
        <v>44</v>
      </c>
      <c r="AD7" s="78">
        <v>2</v>
      </c>
      <c r="AE7" s="79">
        <v>2</v>
      </c>
      <c r="AF7" s="79"/>
      <c r="AG7" s="79"/>
      <c r="AH7" s="79"/>
      <c r="AI7" s="79"/>
      <c r="AJ7" s="79"/>
      <c r="AK7" s="80"/>
      <c r="AL7" s="81">
        <f t="shared" si="7"/>
        <v>1178.4952000000001</v>
      </c>
      <c r="AM7" s="89">
        <v>1178.4882660000001</v>
      </c>
      <c r="AN7" s="90">
        <v>1178.4869375000001</v>
      </c>
      <c r="AO7" s="89">
        <v>1178.4906113</v>
      </c>
      <c r="AP7" s="44">
        <f t="shared" ref="AP7:AP20" si="9">AM7-AL7</f>
        <v>-6.9340000000011059E-3</v>
      </c>
      <c r="AQ7" s="45">
        <f t="shared" ref="AQ7:AQ19" si="10">AN7-AL7</f>
        <v>-8.2625000000007276E-3</v>
      </c>
      <c r="AR7" s="46">
        <f t="shared" ref="AR7:AR19" si="11">AO7-AL7</f>
        <v>-4.5887000001130218E-3</v>
      </c>
      <c r="AS7" s="47" t="e">
        <f>AVERAGE(#REF!)</f>
        <v>#REF!</v>
      </c>
      <c r="AT7" s="48" t="e">
        <f>STDEV(#REF!)</f>
        <v>#REF!</v>
      </c>
      <c r="AU7" s="91" t="e">
        <f t="shared" ref="AU7:AU68" si="12">AT7/AS7*100</f>
        <v>#REF!</v>
      </c>
      <c r="AV7" s="92" t="s">
        <v>46</v>
      </c>
      <c r="AW7" s="5"/>
      <c r="AX7" s="75" t="s">
        <v>47</v>
      </c>
      <c r="AY7" s="76">
        <v>2</v>
      </c>
      <c r="AZ7" s="77" t="s">
        <v>48</v>
      </c>
      <c r="BA7" s="78">
        <v>2</v>
      </c>
      <c r="BB7" s="79">
        <v>2</v>
      </c>
      <c r="BC7" s="79"/>
      <c r="BD7" s="79"/>
      <c r="BE7" s="79"/>
      <c r="BF7" s="79"/>
      <c r="BG7" s="79"/>
      <c r="BH7" s="80"/>
      <c r="BI7" s="81">
        <f t="shared" si="8"/>
        <v>1178.4952000000001</v>
      </c>
      <c r="BJ7" s="93">
        <v>1178.7717067000001</v>
      </c>
      <c r="BK7" s="94">
        <v>1178.7653094</v>
      </c>
      <c r="BL7" s="93">
        <v>1178.7777068</v>
      </c>
      <c r="BM7" s="95">
        <v>0.40622633939235059</v>
      </c>
      <c r="BN7" s="94">
        <v>0.41019720552629857</v>
      </c>
      <c r="BO7" s="93">
        <v>0.4625528709582144</v>
      </c>
      <c r="BP7" s="44">
        <f t="shared" ref="BP7:BP68" si="13">BJ7-BI7</f>
        <v>0.27650670000002719</v>
      </c>
      <c r="BQ7" s="45">
        <f t="shared" ref="BQ7:BQ68" si="14">BK7-BI7</f>
        <v>0.27010939999991024</v>
      </c>
      <c r="BR7" s="46">
        <f t="shared" ref="BR7:BR68" si="15">BL7-BI7</f>
        <v>0.28250679999996464</v>
      </c>
      <c r="BS7" s="47">
        <f t="shared" ref="BS7:BS68" si="16">AVERAGE(BM7:BO7)</f>
        <v>0.42632547195895459</v>
      </c>
      <c r="BT7" s="48">
        <f t="shared" ref="BT7:BT68" si="17">STDEV(BM7:BO7)</f>
        <v>3.1436607214394424E-2</v>
      </c>
      <c r="BU7" s="49">
        <f t="shared" ref="BU7:BU68" si="18">BT7/BS7*100</f>
        <v>7.3738515012823473</v>
      </c>
      <c r="BV7" s="75"/>
      <c r="BW7" s="69" t="e">
        <f>#REF!-BM7</f>
        <v>#REF!</v>
      </c>
      <c r="BX7" s="69" t="e">
        <f>#REF!-BN7</f>
        <v>#REF!</v>
      </c>
      <c r="BY7" s="69" t="e">
        <f>#REF!-BO7</f>
        <v>#REF!</v>
      </c>
      <c r="CB7" s="1" t="s">
        <v>49</v>
      </c>
      <c r="CC7" s="70" t="s">
        <v>50</v>
      </c>
      <c r="CD7" s="71">
        <v>0.42632547195895454</v>
      </c>
      <c r="CE7" s="72">
        <v>0.42659856370645377</v>
      </c>
      <c r="CF7" s="73">
        <f t="shared" ref="CF7:CF70" si="19">CD7-CE7</f>
        <v>-2.7309174749923226E-4</v>
      </c>
      <c r="CG7" s="96"/>
    </row>
    <row r="8" spans="1:85" ht="25.5">
      <c r="A8" s="1"/>
      <c r="B8" s="75"/>
      <c r="C8" s="76">
        <v>3</v>
      </c>
      <c r="D8" s="77" t="s">
        <v>51</v>
      </c>
      <c r="E8" s="78">
        <v>2</v>
      </c>
      <c r="F8" s="79">
        <v>2</v>
      </c>
      <c r="G8" s="79">
        <v>1</v>
      </c>
      <c r="H8" s="79"/>
      <c r="I8" s="79"/>
      <c r="J8" s="79"/>
      <c r="K8" s="79"/>
      <c r="L8" s="80"/>
      <c r="M8" s="81">
        <f t="shared" si="0"/>
        <v>1324.5531000000001</v>
      </c>
      <c r="N8" s="82">
        <v>1324.5528462</v>
      </c>
      <c r="O8" s="83">
        <v>1324.551878</v>
      </c>
      <c r="P8" s="82">
        <v>1324.5531146999999</v>
      </c>
      <c r="Q8" s="84">
        <v>7.2855862913931357</v>
      </c>
      <c r="R8" s="83">
        <v>7.4039429773509688</v>
      </c>
      <c r="S8" s="85">
        <v>8.2507139323015544</v>
      </c>
      <c r="T8" s="44">
        <f t="shared" si="1"/>
        <v>-2.5380000010954973E-4</v>
      </c>
      <c r="U8" s="45">
        <f t="shared" si="2"/>
        <v>-1.222000000097978E-3</v>
      </c>
      <c r="V8" s="46">
        <f t="shared" si="3"/>
        <v>1.4699999837830546E-5</v>
      </c>
      <c r="W8" s="47">
        <f t="shared" si="4"/>
        <v>7.6467477336818872</v>
      </c>
      <c r="X8" s="48">
        <f t="shared" si="5"/>
        <v>0.5263871703262244</v>
      </c>
      <c r="Y8" s="49">
        <f t="shared" si="6"/>
        <v>6.883804574951899</v>
      </c>
      <c r="Z8" s="4"/>
      <c r="AA8" s="86"/>
      <c r="AB8" s="87" t="s">
        <v>52</v>
      </c>
      <c r="AC8" s="88" t="s">
        <v>51</v>
      </c>
      <c r="AD8" s="78">
        <v>2</v>
      </c>
      <c r="AE8" s="79">
        <v>2</v>
      </c>
      <c r="AF8" s="79">
        <v>1</v>
      </c>
      <c r="AG8" s="79"/>
      <c r="AH8" s="79"/>
      <c r="AI8" s="79"/>
      <c r="AJ8" s="79"/>
      <c r="AK8" s="80"/>
      <c r="AL8" s="81">
        <f t="shared" si="7"/>
        <v>1324.5531000000001</v>
      </c>
      <c r="AM8" s="89">
        <v>1324.5528462</v>
      </c>
      <c r="AN8" s="90">
        <v>1324.551878</v>
      </c>
      <c r="AO8" s="89">
        <v>1324.5531146999999</v>
      </c>
      <c r="AP8" s="44">
        <f t="shared" si="9"/>
        <v>-2.5380000010954973E-4</v>
      </c>
      <c r="AQ8" s="45">
        <f t="shared" si="10"/>
        <v>-1.222000000097978E-3</v>
      </c>
      <c r="AR8" s="46">
        <f t="shared" si="11"/>
        <v>1.4699999837830546E-5</v>
      </c>
      <c r="AS8" s="47" t="e">
        <f>AVERAGE(#REF!)</f>
        <v>#REF!</v>
      </c>
      <c r="AT8" s="48" t="e">
        <f>STDEV(#REF!)</f>
        <v>#REF!</v>
      </c>
      <c r="AU8" s="91" t="e">
        <f t="shared" si="12"/>
        <v>#REF!</v>
      </c>
      <c r="AV8" s="92" t="s">
        <v>53</v>
      </c>
      <c r="AW8" s="5"/>
      <c r="AX8" s="75"/>
      <c r="AY8" s="76">
        <v>3</v>
      </c>
      <c r="AZ8" s="77" t="s">
        <v>54</v>
      </c>
      <c r="BA8" s="78">
        <v>2</v>
      </c>
      <c r="BB8" s="79">
        <v>2</v>
      </c>
      <c r="BC8" s="79">
        <v>1</v>
      </c>
      <c r="BD8" s="79"/>
      <c r="BE8" s="79"/>
      <c r="BF8" s="79"/>
      <c r="BG8" s="79"/>
      <c r="BH8" s="80"/>
      <c r="BI8" s="81">
        <f t="shared" si="8"/>
        <v>1324.5531000000001</v>
      </c>
      <c r="BJ8" s="97">
        <v>1324.8700931999999</v>
      </c>
      <c r="BK8" s="98">
        <v>1324.8660050999999</v>
      </c>
      <c r="BL8" s="97">
        <v>1324.8758352</v>
      </c>
      <c r="BM8" s="99">
        <v>2.4783267100310797</v>
      </c>
      <c r="BN8" s="98">
        <v>2.52226386500335</v>
      </c>
      <c r="BO8" s="97">
        <v>2.8067750038956807</v>
      </c>
      <c r="BP8" s="44">
        <f t="shared" si="13"/>
        <v>0.31699319999984255</v>
      </c>
      <c r="BQ8" s="45">
        <f t="shared" si="14"/>
        <v>0.31290509999985261</v>
      </c>
      <c r="BR8" s="46">
        <f t="shared" si="15"/>
        <v>0.3227351999998973</v>
      </c>
      <c r="BS8" s="47">
        <f t="shared" si="16"/>
        <v>2.6024551929767035</v>
      </c>
      <c r="BT8" s="48">
        <f t="shared" si="17"/>
        <v>0.17830467533757852</v>
      </c>
      <c r="BU8" s="49">
        <f t="shared" si="18"/>
        <v>6.8514023149667587</v>
      </c>
      <c r="BV8" s="75"/>
      <c r="BW8" s="69" t="e">
        <f>#REF!-BM8</f>
        <v>#REF!</v>
      </c>
      <c r="BX8" s="69" t="e">
        <f>#REF!-BN8</f>
        <v>#REF!</v>
      </c>
      <c r="BY8" s="69" t="e">
        <f>#REF!-BO8</f>
        <v>#REF!</v>
      </c>
      <c r="CB8" s="1" t="s">
        <v>52</v>
      </c>
      <c r="CC8" s="70" t="s">
        <v>55</v>
      </c>
      <c r="CD8" s="71">
        <v>2.602455192976703</v>
      </c>
      <c r="CE8" s="72">
        <v>2.6009346032931586</v>
      </c>
      <c r="CF8" s="73">
        <f t="shared" si="19"/>
        <v>1.5205896835444044E-3</v>
      </c>
      <c r="CG8" s="96"/>
    </row>
    <row r="9" spans="1:85">
      <c r="A9" s="1"/>
      <c r="B9" s="75"/>
      <c r="C9" s="76">
        <v>4</v>
      </c>
      <c r="D9" s="77" t="s">
        <v>56</v>
      </c>
      <c r="E9" s="78">
        <v>3</v>
      </c>
      <c r="F9" s="79">
        <v>2</v>
      </c>
      <c r="G9" s="79"/>
      <c r="H9" s="79"/>
      <c r="I9" s="79"/>
      <c r="J9" s="79"/>
      <c r="K9" s="79"/>
      <c r="L9" s="80"/>
      <c r="M9" s="81">
        <f t="shared" si="0"/>
        <v>1340.548</v>
      </c>
      <c r="N9" s="82">
        <v>1340.5488349</v>
      </c>
      <c r="O9" s="83">
        <v>1340.5472150999999</v>
      </c>
      <c r="P9" s="82">
        <v>1340.5478825</v>
      </c>
      <c r="Q9" s="84">
        <v>3.8523891230428378</v>
      </c>
      <c r="R9" s="83">
        <v>3.8220060057946288</v>
      </c>
      <c r="S9" s="85">
        <v>4.2585676887346082</v>
      </c>
      <c r="T9" s="44">
        <f t="shared" si="1"/>
        <v>8.3489999997254927E-4</v>
      </c>
      <c r="U9" s="45">
        <f t="shared" si="2"/>
        <v>-7.8490000009878713E-4</v>
      </c>
      <c r="V9" s="46">
        <f t="shared" si="3"/>
        <v>-1.1749999998755811E-4</v>
      </c>
      <c r="W9" s="47">
        <f t="shared" si="4"/>
        <v>3.9776542725240254</v>
      </c>
      <c r="X9" s="48">
        <f t="shared" si="5"/>
        <v>0.24375201334297714</v>
      </c>
      <c r="Y9" s="49">
        <f t="shared" si="6"/>
        <v>6.1280341790063115</v>
      </c>
      <c r="Z9" s="4"/>
      <c r="AA9" s="86"/>
      <c r="AB9" s="87" t="s">
        <v>57</v>
      </c>
      <c r="AC9" s="88" t="s">
        <v>56</v>
      </c>
      <c r="AD9" s="78">
        <v>3</v>
      </c>
      <c r="AE9" s="79">
        <v>2</v>
      </c>
      <c r="AF9" s="79"/>
      <c r="AG9" s="79"/>
      <c r="AH9" s="79"/>
      <c r="AI9" s="79"/>
      <c r="AJ9" s="79"/>
      <c r="AK9" s="80"/>
      <c r="AL9" s="81">
        <f t="shared" si="7"/>
        <v>1340.548</v>
      </c>
      <c r="AM9" s="89">
        <v>1340.5488349</v>
      </c>
      <c r="AN9" s="90">
        <v>1340.5472150999999</v>
      </c>
      <c r="AO9" s="89">
        <v>1340.5478825</v>
      </c>
      <c r="AP9" s="44">
        <f t="shared" si="9"/>
        <v>8.3489999997254927E-4</v>
      </c>
      <c r="AQ9" s="45">
        <f t="shared" si="10"/>
        <v>-7.8490000009878713E-4</v>
      </c>
      <c r="AR9" s="46">
        <f t="shared" si="11"/>
        <v>-1.1749999998755811E-4</v>
      </c>
      <c r="AS9" s="47" t="e">
        <f>AVERAGE(#REF!)</f>
        <v>#REF!</v>
      </c>
      <c r="AT9" s="48" t="e">
        <f>STDEV(#REF!)</f>
        <v>#REF!</v>
      </c>
      <c r="AU9" s="91" t="e">
        <f t="shared" si="12"/>
        <v>#REF!</v>
      </c>
      <c r="AV9" s="92" t="s">
        <v>58</v>
      </c>
      <c r="AW9" s="5"/>
      <c r="AX9" s="75"/>
      <c r="AY9" s="76">
        <v>4</v>
      </c>
      <c r="AZ9" s="77" t="s">
        <v>56</v>
      </c>
      <c r="BA9" s="78">
        <v>3</v>
      </c>
      <c r="BB9" s="79">
        <v>2</v>
      </c>
      <c r="BC9" s="79"/>
      <c r="BD9" s="79"/>
      <c r="BE9" s="79"/>
      <c r="BF9" s="79"/>
      <c r="BG9" s="79"/>
      <c r="BH9" s="80"/>
      <c r="BI9" s="81">
        <f t="shared" si="8"/>
        <v>1340.548</v>
      </c>
      <c r="BJ9" s="97">
        <v>1340.8697153999999</v>
      </c>
      <c r="BK9" s="98">
        <v>1340.8651522</v>
      </c>
      <c r="BL9" s="97">
        <v>1340.8744153</v>
      </c>
      <c r="BM9" s="99">
        <v>1.3108570578996235</v>
      </c>
      <c r="BN9" s="98">
        <v>1.299166389449359</v>
      </c>
      <c r="BO9" s="97">
        <v>1.4483796729444771</v>
      </c>
      <c r="BP9" s="44">
        <f t="shared" si="13"/>
        <v>0.32171539999990273</v>
      </c>
      <c r="BQ9" s="45">
        <f t="shared" si="14"/>
        <v>0.31715220000000954</v>
      </c>
      <c r="BR9" s="46">
        <f t="shared" si="15"/>
        <v>0.32641530000000785</v>
      </c>
      <c r="BS9" s="47">
        <f t="shared" si="16"/>
        <v>1.3528010400978199</v>
      </c>
      <c r="BT9" s="48">
        <f t="shared" si="17"/>
        <v>8.2979661513111647E-2</v>
      </c>
      <c r="BU9" s="49">
        <f t="shared" si="18"/>
        <v>6.133914674334628</v>
      </c>
      <c r="BV9" s="75"/>
      <c r="BW9" s="69" t="e">
        <f>#REF!-BM9</f>
        <v>#REF!</v>
      </c>
      <c r="BX9" s="69" t="e">
        <f>#REF!-BN9</f>
        <v>#REF!</v>
      </c>
      <c r="BY9" s="69" t="e">
        <f>#REF!-BO9</f>
        <v>#REF!</v>
      </c>
      <c r="CB9" s="1" t="s">
        <v>57</v>
      </c>
      <c r="CC9" s="70" t="s">
        <v>59</v>
      </c>
      <c r="CD9" s="71">
        <v>1.3528010400978197</v>
      </c>
      <c r="CE9" s="72">
        <v>1.3529436301102127</v>
      </c>
      <c r="CF9" s="73">
        <f t="shared" si="19"/>
        <v>-1.4259001239302904E-4</v>
      </c>
      <c r="CG9" s="96"/>
    </row>
    <row r="10" spans="1:85" ht="25.5">
      <c r="A10" s="1"/>
      <c r="B10" s="75"/>
      <c r="C10" s="76">
        <v>5</v>
      </c>
      <c r="D10" s="77" t="s">
        <v>60</v>
      </c>
      <c r="E10" s="78">
        <v>3</v>
      </c>
      <c r="F10" s="79">
        <v>2</v>
      </c>
      <c r="G10" s="79">
        <v>1</v>
      </c>
      <c r="H10" s="79"/>
      <c r="I10" s="79"/>
      <c r="J10" s="79"/>
      <c r="K10" s="79"/>
      <c r="L10" s="80"/>
      <c r="M10" s="81">
        <f t="shared" si="0"/>
        <v>1486.6059</v>
      </c>
      <c r="N10" s="82">
        <v>1486.6095399999999</v>
      </c>
      <c r="O10" s="83">
        <v>1486.6063194999999</v>
      </c>
      <c r="P10" s="82">
        <v>1486.6061122000001</v>
      </c>
      <c r="Q10" s="84">
        <v>21.171702785956672</v>
      </c>
      <c r="R10" s="83">
        <v>21.813563501031268</v>
      </c>
      <c r="S10" s="85">
        <v>23.947768180592917</v>
      </c>
      <c r="T10" s="44">
        <f t="shared" si="1"/>
        <v>3.6399999999048305E-3</v>
      </c>
      <c r="U10" s="45">
        <f t="shared" si="2"/>
        <v>4.1949999990720244E-4</v>
      </c>
      <c r="V10" s="46">
        <f t="shared" si="3"/>
        <v>2.1220000007815543E-4</v>
      </c>
      <c r="W10" s="47">
        <f t="shared" si="4"/>
        <v>22.311011489193618</v>
      </c>
      <c r="X10" s="48">
        <f t="shared" si="5"/>
        <v>1.4533498011556956</v>
      </c>
      <c r="Y10" s="49">
        <f t="shared" si="6"/>
        <v>6.5140471191081071</v>
      </c>
      <c r="Z10" s="4"/>
      <c r="AA10" s="86"/>
      <c r="AB10" s="87" t="s">
        <v>61</v>
      </c>
      <c r="AC10" s="88" t="s">
        <v>60</v>
      </c>
      <c r="AD10" s="78">
        <v>3</v>
      </c>
      <c r="AE10" s="79">
        <v>2</v>
      </c>
      <c r="AF10" s="79">
        <v>1</v>
      </c>
      <c r="AG10" s="79"/>
      <c r="AH10" s="79"/>
      <c r="AI10" s="79"/>
      <c r="AJ10" s="79"/>
      <c r="AK10" s="80"/>
      <c r="AL10" s="81">
        <f t="shared" si="7"/>
        <v>1486.6059</v>
      </c>
      <c r="AM10" s="89">
        <v>1486.6095399999999</v>
      </c>
      <c r="AN10" s="90">
        <v>1486.6063194999999</v>
      </c>
      <c r="AO10" s="89">
        <v>1486.6061122000001</v>
      </c>
      <c r="AP10" s="44">
        <f t="shared" si="9"/>
        <v>3.6399999999048305E-3</v>
      </c>
      <c r="AQ10" s="45">
        <f t="shared" si="10"/>
        <v>4.1949999990720244E-4</v>
      </c>
      <c r="AR10" s="46">
        <f t="shared" si="11"/>
        <v>2.1220000007815543E-4</v>
      </c>
      <c r="AS10" s="47" t="e">
        <f>AVERAGE(#REF!)</f>
        <v>#REF!</v>
      </c>
      <c r="AT10" s="48" t="e">
        <f>STDEV(#REF!)</f>
        <v>#REF!</v>
      </c>
      <c r="AU10" s="91" t="e">
        <f t="shared" si="12"/>
        <v>#REF!</v>
      </c>
      <c r="AV10" s="92" t="s">
        <v>62</v>
      </c>
      <c r="AW10" s="5"/>
      <c r="AX10" s="75"/>
      <c r="AY10" s="76">
        <v>5</v>
      </c>
      <c r="AZ10" s="77" t="s">
        <v>60</v>
      </c>
      <c r="BA10" s="78">
        <v>3</v>
      </c>
      <c r="BB10" s="79">
        <v>2</v>
      </c>
      <c r="BC10" s="79">
        <v>1</v>
      </c>
      <c r="BD10" s="79"/>
      <c r="BE10" s="79"/>
      <c r="BF10" s="79"/>
      <c r="BG10" s="79"/>
      <c r="BH10" s="80"/>
      <c r="BI10" s="81">
        <f t="shared" si="8"/>
        <v>1486.6059</v>
      </c>
      <c r="BJ10" s="97">
        <v>1486.9629049</v>
      </c>
      <c r="BK10" s="98">
        <v>1486.9582146</v>
      </c>
      <c r="BL10" s="97">
        <v>1486.9666861999999</v>
      </c>
      <c r="BM10" s="99">
        <v>7.2031594588171917</v>
      </c>
      <c r="BN10" s="98">
        <v>7.4204299826407931</v>
      </c>
      <c r="BO10" s="97">
        <v>8.1450252330266366</v>
      </c>
      <c r="BP10" s="44">
        <f t="shared" si="13"/>
        <v>0.35700489999999263</v>
      </c>
      <c r="BQ10" s="45">
        <f t="shared" si="14"/>
        <v>0.3523145999999997</v>
      </c>
      <c r="BR10" s="46">
        <f t="shared" si="15"/>
        <v>0.36078619999989314</v>
      </c>
      <c r="BS10" s="47">
        <f t="shared" si="16"/>
        <v>7.5895382248282068</v>
      </c>
      <c r="BT10" s="48">
        <f t="shared" si="17"/>
        <v>0.49317946260826506</v>
      </c>
      <c r="BU10" s="49">
        <f t="shared" si="18"/>
        <v>6.4981484775304423</v>
      </c>
      <c r="BV10" s="75"/>
      <c r="BW10" s="69" t="e">
        <f>#REF!-BM10</f>
        <v>#REF!</v>
      </c>
      <c r="BX10" s="69" t="e">
        <f>#REF!-BN10</f>
        <v>#REF!</v>
      </c>
      <c r="BY10" s="69" t="e">
        <f>#REF!-BO10</f>
        <v>#REF!</v>
      </c>
      <c r="CB10" s="1" t="s">
        <v>61</v>
      </c>
      <c r="CC10" s="70" t="s">
        <v>63</v>
      </c>
      <c r="CD10" s="71">
        <v>7.5895382248282086</v>
      </c>
      <c r="CE10" s="72">
        <v>7.5887794180930683</v>
      </c>
      <c r="CF10" s="73">
        <f t="shared" si="19"/>
        <v>7.5880673514028274E-4</v>
      </c>
      <c r="CG10" s="96"/>
    </row>
    <row r="11" spans="1:85" ht="25.5">
      <c r="A11" s="1"/>
      <c r="B11" s="75"/>
      <c r="C11" s="76">
        <v>6</v>
      </c>
      <c r="D11" s="77" t="s">
        <v>64</v>
      </c>
      <c r="E11" s="78">
        <v>4</v>
      </c>
      <c r="F11" s="79">
        <v>2</v>
      </c>
      <c r="G11" s="79"/>
      <c r="H11" s="79"/>
      <c r="I11" s="79"/>
      <c r="J11" s="79"/>
      <c r="K11" s="79"/>
      <c r="L11" s="80"/>
      <c r="M11" s="81">
        <f t="shared" si="0"/>
        <v>1502.6007999999999</v>
      </c>
      <c r="N11" s="82">
        <v>1502.6042258</v>
      </c>
      <c r="O11" s="83">
        <v>1502.6017999999999</v>
      </c>
      <c r="P11" s="82">
        <v>1502.6011019</v>
      </c>
      <c r="Q11" s="84">
        <v>1.086863013580925</v>
      </c>
      <c r="R11" s="83">
        <v>1.1643680464825799</v>
      </c>
      <c r="S11" s="85">
        <v>1.2428978434675828</v>
      </c>
      <c r="T11" s="44">
        <f t="shared" si="1"/>
        <v>3.4258000000590982E-3</v>
      </c>
      <c r="U11" s="45">
        <f t="shared" si="2"/>
        <v>9.9999999997635314E-4</v>
      </c>
      <c r="V11" s="46">
        <f t="shared" si="3"/>
        <v>3.0190000006768969E-4</v>
      </c>
      <c r="W11" s="47">
        <f t="shared" si="4"/>
        <v>1.1647096345103627</v>
      </c>
      <c r="X11" s="48">
        <f t="shared" si="5"/>
        <v>7.8017975789077654E-2</v>
      </c>
      <c r="Y11" s="49">
        <f t="shared" si="6"/>
        <v>6.6984914932790058</v>
      </c>
      <c r="Z11" s="4"/>
      <c r="AA11" s="86"/>
      <c r="AB11" s="87" t="s">
        <v>65</v>
      </c>
      <c r="AC11" s="88" t="s">
        <v>64</v>
      </c>
      <c r="AD11" s="78">
        <v>4</v>
      </c>
      <c r="AE11" s="79">
        <v>2</v>
      </c>
      <c r="AF11" s="79"/>
      <c r="AG11" s="79"/>
      <c r="AH11" s="79"/>
      <c r="AI11" s="79"/>
      <c r="AJ11" s="79"/>
      <c r="AK11" s="80"/>
      <c r="AL11" s="81">
        <f t="shared" si="7"/>
        <v>1502.6007999999999</v>
      </c>
      <c r="AM11" s="89">
        <v>1502.6042258</v>
      </c>
      <c r="AN11" s="90">
        <v>1502.6017999999999</v>
      </c>
      <c r="AO11" s="89">
        <v>1502.6011019</v>
      </c>
      <c r="AP11" s="44">
        <f t="shared" si="9"/>
        <v>3.4258000000590982E-3</v>
      </c>
      <c r="AQ11" s="45">
        <f t="shared" si="10"/>
        <v>9.9999999997635314E-4</v>
      </c>
      <c r="AR11" s="46">
        <f t="shared" si="11"/>
        <v>3.0190000006768969E-4</v>
      </c>
      <c r="AS11" s="47" t="e">
        <f>AVERAGE(#REF!)</f>
        <v>#REF!</v>
      </c>
      <c r="AT11" s="48" t="e">
        <f>STDEV(#REF!)</f>
        <v>#REF!</v>
      </c>
      <c r="AU11" s="91" t="e">
        <f t="shared" si="12"/>
        <v>#REF!</v>
      </c>
      <c r="AV11" s="92" t="s">
        <v>66</v>
      </c>
      <c r="AW11" s="5"/>
      <c r="AX11" s="75"/>
      <c r="AY11" s="76">
        <v>6</v>
      </c>
      <c r="AZ11" s="77" t="s">
        <v>67</v>
      </c>
      <c r="BA11" s="78">
        <v>4</v>
      </c>
      <c r="BB11" s="79">
        <v>2</v>
      </c>
      <c r="BC11" s="79"/>
      <c r="BD11" s="79"/>
      <c r="BE11" s="79"/>
      <c r="BF11" s="79"/>
      <c r="BG11" s="79"/>
      <c r="BH11" s="80"/>
      <c r="BI11" s="81">
        <f t="shared" si="8"/>
        <v>1502.6007999999999</v>
      </c>
      <c r="BJ11" s="97">
        <v>1502.9610501</v>
      </c>
      <c r="BK11" s="98">
        <v>1502.9572857999999</v>
      </c>
      <c r="BL11" s="97">
        <v>1502.9652801</v>
      </c>
      <c r="BM11" s="99">
        <v>0.36984782550086376</v>
      </c>
      <c r="BN11" s="98">
        <v>0.39625420802926253</v>
      </c>
      <c r="BO11" s="97">
        <v>0.42176100079508744</v>
      </c>
      <c r="BP11" s="44">
        <f t="shared" si="13"/>
        <v>0.36025010000003022</v>
      </c>
      <c r="BQ11" s="45">
        <f t="shared" si="14"/>
        <v>0.3564857999999731</v>
      </c>
      <c r="BR11" s="46">
        <f t="shared" si="15"/>
        <v>0.36448010000003705</v>
      </c>
      <c r="BS11" s="47">
        <f t="shared" si="16"/>
        <v>0.39595434477507124</v>
      </c>
      <c r="BT11" s="48">
        <f t="shared" si="17"/>
        <v>2.5957886677474527E-2</v>
      </c>
      <c r="BU11" s="49">
        <f t="shared" si="18"/>
        <v>6.5557777102358497</v>
      </c>
      <c r="BV11" s="75"/>
      <c r="BW11" s="69" t="e">
        <f>#REF!-BM11</f>
        <v>#REF!</v>
      </c>
      <c r="BX11" s="69" t="e">
        <f>#REF!-BN11</f>
        <v>#REF!</v>
      </c>
      <c r="BY11" s="69" t="e">
        <f>#REF!-BO11</f>
        <v>#REF!</v>
      </c>
      <c r="CB11" s="1" t="s">
        <v>65</v>
      </c>
      <c r="CC11" s="70" t="s">
        <v>68</v>
      </c>
      <c r="CD11" s="71">
        <v>0.39595434477507124</v>
      </c>
      <c r="CE11" s="72">
        <v>0.39615973962937501</v>
      </c>
      <c r="CF11" s="73">
        <f t="shared" si="19"/>
        <v>-2.0539485430376425E-4</v>
      </c>
      <c r="CG11" s="96"/>
    </row>
    <row r="12" spans="1:85" ht="25.5">
      <c r="A12" s="1"/>
      <c r="B12" s="75"/>
      <c r="C12" s="76">
        <v>7</v>
      </c>
      <c r="D12" s="77" t="s">
        <v>69</v>
      </c>
      <c r="E12" s="78">
        <v>4</v>
      </c>
      <c r="F12" s="79">
        <v>2</v>
      </c>
      <c r="G12" s="79">
        <v>1</v>
      </c>
      <c r="H12" s="79"/>
      <c r="I12" s="79"/>
      <c r="J12" s="79"/>
      <c r="K12" s="79"/>
      <c r="L12" s="80"/>
      <c r="M12" s="81">
        <f t="shared" si="0"/>
        <v>1648.6587</v>
      </c>
      <c r="N12" s="84">
        <v>1648.6595688</v>
      </c>
      <c r="O12" s="83">
        <v>1648.6509991999999</v>
      </c>
      <c r="P12" s="100">
        <v>1648.6524231999999</v>
      </c>
      <c r="Q12" s="84">
        <v>0.22934528813170155</v>
      </c>
      <c r="R12" s="83">
        <v>0.24385929537476969</v>
      </c>
      <c r="S12" s="85">
        <v>0.22920474315944575</v>
      </c>
      <c r="T12" s="44">
        <f t="shared" si="1"/>
        <v>8.6880000003475288E-4</v>
      </c>
      <c r="U12" s="45">
        <f t="shared" si="2"/>
        <v>-7.7008000000660104E-3</v>
      </c>
      <c r="V12" s="46">
        <f t="shared" si="3"/>
        <v>-6.276800000023286E-3</v>
      </c>
      <c r="W12" s="47">
        <f t="shared" si="4"/>
        <v>0.2341364422219723</v>
      </c>
      <c r="X12" s="48">
        <f t="shared" si="5"/>
        <v>8.4205310578046554E-3</v>
      </c>
      <c r="Y12" s="49">
        <f t="shared" si="6"/>
        <v>3.5964205221080445</v>
      </c>
      <c r="Z12" s="4"/>
      <c r="AA12" s="86"/>
      <c r="AB12" s="87" t="s">
        <v>70</v>
      </c>
      <c r="AC12" s="88" t="s">
        <v>69</v>
      </c>
      <c r="AD12" s="78">
        <v>4</v>
      </c>
      <c r="AE12" s="79">
        <v>2</v>
      </c>
      <c r="AF12" s="79">
        <v>1</v>
      </c>
      <c r="AG12" s="79"/>
      <c r="AH12" s="79"/>
      <c r="AI12" s="79"/>
      <c r="AJ12" s="79"/>
      <c r="AK12" s="80"/>
      <c r="AL12" s="81">
        <f t="shared" si="7"/>
        <v>1648.6587</v>
      </c>
      <c r="AM12" s="101">
        <v>1648.6595688</v>
      </c>
      <c r="AN12" s="90">
        <v>1648.6509991999999</v>
      </c>
      <c r="AO12" s="102">
        <v>1648.6524231999999</v>
      </c>
      <c r="AP12" s="44">
        <f t="shared" si="9"/>
        <v>8.6880000003475288E-4</v>
      </c>
      <c r="AQ12" s="45">
        <f t="shared" si="10"/>
        <v>-7.7008000000660104E-3</v>
      </c>
      <c r="AR12" s="46">
        <f t="shared" si="11"/>
        <v>-6.276800000023286E-3</v>
      </c>
      <c r="AS12" s="47" t="e">
        <f>AVERAGE(#REF!)</f>
        <v>#REF!</v>
      </c>
      <c r="AT12" s="48" t="e">
        <f>STDEV(#REF!)</f>
        <v>#REF!</v>
      </c>
      <c r="AU12" s="91" t="e">
        <f t="shared" si="12"/>
        <v>#REF!</v>
      </c>
      <c r="AV12" s="92" t="s">
        <v>71</v>
      </c>
      <c r="AW12" s="5"/>
      <c r="AX12" s="75"/>
      <c r="AY12" s="76">
        <v>7</v>
      </c>
      <c r="AZ12" s="77" t="s">
        <v>72</v>
      </c>
      <c r="BA12" s="78">
        <v>4</v>
      </c>
      <c r="BB12" s="79">
        <v>2</v>
      </c>
      <c r="BC12" s="79">
        <v>1</v>
      </c>
      <c r="BD12" s="79"/>
      <c r="BE12" s="79"/>
      <c r="BF12" s="79"/>
      <c r="BG12" s="79"/>
      <c r="BH12" s="80"/>
      <c r="BI12" s="81">
        <f t="shared" si="8"/>
        <v>1648.6587</v>
      </c>
      <c r="BJ12" s="97">
        <v>1649.0473474999999</v>
      </c>
      <c r="BK12" s="98">
        <v>1649.0387063999999</v>
      </c>
      <c r="BL12" s="97">
        <v>1649.049068</v>
      </c>
      <c r="BM12" s="99">
        <v>7.7075445248292018E-2</v>
      </c>
      <c r="BN12" s="98">
        <v>8.28305767239053E-2</v>
      </c>
      <c r="BO12" s="97">
        <v>7.7904348278719587E-2</v>
      </c>
      <c r="BP12" s="44">
        <f t="shared" si="13"/>
        <v>0.38864749999993364</v>
      </c>
      <c r="BQ12" s="45">
        <f t="shared" si="14"/>
        <v>0.38000639999995656</v>
      </c>
      <c r="BR12" s="46">
        <f t="shared" si="15"/>
        <v>0.39036800000008043</v>
      </c>
      <c r="BS12" s="47">
        <f t="shared" si="16"/>
        <v>7.9270123416972302E-2</v>
      </c>
      <c r="BT12" s="48">
        <f t="shared" si="17"/>
        <v>3.1111719450394562E-3</v>
      </c>
      <c r="BU12" s="49">
        <f t="shared" si="18"/>
        <v>3.9247724248822502</v>
      </c>
      <c r="BV12" s="75"/>
      <c r="BW12" s="69" t="e">
        <f>#REF!-BM12</f>
        <v>#REF!</v>
      </c>
      <c r="BX12" s="69" t="e">
        <f>#REF!-BN12</f>
        <v>#REF!</v>
      </c>
      <c r="BY12" s="69" t="e">
        <f>#REF!-BO12</f>
        <v>#REF!</v>
      </c>
      <c r="CB12" s="1" t="s">
        <v>70</v>
      </c>
      <c r="CC12" s="70" t="s">
        <v>73</v>
      </c>
      <c r="CD12" s="71">
        <v>7.9270123416972288E-2</v>
      </c>
      <c r="CE12" s="72">
        <v>7.9638245653732079E-2</v>
      </c>
      <c r="CF12" s="73">
        <f t="shared" si="19"/>
        <v>-3.6812223675979083E-4</v>
      </c>
      <c r="CG12" s="96"/>
    </row>
    <row r="13" spans="1:85">
      <c r="A13" s="1"/>
      <c r="B13" s="103"/>
      <c r="C13" s="104">
        <v>8</v>
      </c>
      <c r="D13" s="105" t="s">
        <v>74</v>
      </c>
      <c r="E13" s="106">
        <v>2</v>
      </c>
      <c r="F13" s="107"/>
      <c r="G13" s="107">
        <v>1</v>
      </c>
      <c r="H13" s="107"/>
      <c r="I13" s="107"/>
      <c r="J13" s="107"/>
      <c r="K13" s="107"/>
      <c r="L13" s="108"/>
      <c r="M13" s="109">
        <f>E$3*E13+F$3*F13+G$3*G13+H$3*H13+I$3*I13-J$3*J13+K$3*K13+L$3+E$3*3+F$3*2</f>
        <v>1810.7114999999999</v>
      </c>
      <c r="N13" s="110">
        <v>1810.7074272</v>
      </c>
      <c r="O13" s="111">
        <v>1810.7207470000001</v>
      </c>
      <c r="P13" s="112">
        <v>1810.7249624999999</v>
      </c>
      <c r="Q13" s="110">
        <v>0.32474697635670186</v>
      </c>
      <c r="R13" s="111">
        <v>0.33247761339489129</v>
      </c>
      <c r="S13" s="113">
        <v>0.31820804275540904</v>
      </c>
      <c r="T13" s="114">
        <f t="shared" si="1"/>
        <v>-4.0727999999035092E-3</v>
      </c>
      <c r="U13" s="115">
        <f t="shared" si="2"/>
        <v>9.2470000001867447E-3</v>
      </c>
      <c r="V13" s="116">
        <f t="shared" si="3"/>
        <v>1.3462500000059663E-2</v>
      </c>
      <c r="W13" s="117">
        <f t="shared" si="4"/>
        <v>0.32514421083566741</v>
      </c>
      <c r="X13" s="118">
        <f t="shared" si="5"/>
        <v>7.1430741268905199E-3</v>
      </c>
      <c r="Y13" s="119">
        <f t="shared" si="6"/>
        <v>2.1968941438421408</v>
      </c>
      <c r="Z13" s="4"/>
      <c r="AA13" s="120"/>
      <c r="AB13" s="121" t="s">
        <v>75</v>
      </c>
      <c r="AC13" s="122" t="s">
        <v>76</v>
      </c>
      <c r="AD13" s="106">
        <v>2</v>
      </c>
      <c r="AE13" s="107"/>
      <c r="AF13" s="107">
        <v>1</v>
      </c>
      <c r="AG13" s="107"/>
      <c r="AH13" s="107"/>
      <c r="AI13" s="107"/>
      <c r="AJ13" s="107"/>
      <c r="AK13" s="108"/>
      <c r="AL13" s="109">
        <f>AD$3*AD13+AE$3*AE13+AF$3*AF13+AG$3*AG13+AH$3*AH13-AI$3*AI13+AJ$3*AJ13+AK$3+AD$3*3+AE$3*2</f>
        <v>1810.7114999999999</v>
      </c>
      <c r="AM13" s="123">
        <v>1810.7074272</v>
      </c>
      <c r="AN13" s="124">
        <v>1810.7207470000001</v>
      </c>
      <c r="AO13" s="125">
        <v>1810.7249624999999</v>
      </c>
      <c r="AP13" s="114">
        <f t="shared" si="9"/>
        <v>-4.0727999999035092E-3</v>
      </c>
      <c r="AQ13" s="115">
        <f t="shared" si="10"/>
        <v>9.2470000001867447E-3</v>
      </c>
      <c r="AR13" s="116">
        <f t="shared" si="11"/>
        <v>1.3462500000059663E-2</v>
      </c>
      <c r="AS13" s="117" t="e">
        <f>AVERAGE(#REF!)</f>
        <v>#REF!</v>
      </c>
      <c r="AT13" s="118" t="e">
        <f>STDEV(#REF!)</f>
        <v>#REF!</v>
      </c>
      <c r="AU13" s="126" t="e">
        <f t="shared" si="12"/>
        <v>#REF!</v>
      </c>
      <c r="AV13" s="127" t="s">
        <v>77</v>
      </c>
      <c r="AW13" s="5"/>
      <c r="AX13" s="103"/>
      <c r="AY13" s="104">
        <v>8</v>
      </c>
      <c r="AZ13" s="105" t="s">
        <v>78</v>
      </c>
      <c r="BA13" s="106">
        <v>2</v>
      </c>
      <c r="BB13" s="107"/>
      <c r="BC13" s="107">
        <v>1</v>
      </c>
      <c r="BD13" s="107"/>
      <c r="BE13" s="107"/>
      <c r="BF13" s="107"/>
      <c r="BG13" s="107"/>
      <c r="BH13" s="108"/>
      <c r="BI13" s="109">
        <f>BA$3*BA13+BB$3*BB13+BC$3*BC13+BD$3*BD13+BE$3*BE13-BF$3*BF13+BG$3*BG13+BH$3+BA$3*3+BB$3*2</f>
        <v>1810.7114999999999</v>
      </c>
      <c r="BJ13" s="128">
        <v>1811.1291857000001</v>
      </c>
      <c r="BK13" s="129">
        <v>1811.1425641999999</v>
      </c>
      <c r="BL13" s="128">
        <v>1811.1568047000003</v>
      </c>
      <c r="BM13" s="130">
        <v>0.11040124472041614</v>
      </c>
      <c r="BN13" s="129">
        <v>0.1130276607540862</v>
      </c>
      <c r="BO13" s="128">
        <v>0.10950331997117436</v>
      </c>
      <c r="BP13" s="114">
        <f t="shared" si="13"/>
        <v>0.41768570000022009</v>
      </c>
      <c r="BQ13" s="115">
        <f t="shared" si="14"/>
        <v>0.43106420000003709</v>
      </c>
      <c r="BR13" s="116">
        <f t="shared" si="15"/>
        <v>0.44530470000040623</v>
      </c>
      <c r="BS13" s="117">
        <f t="shared" si="16"/>
        <v>0.11097740848189223</v>
      </c>
      <c r="BT13" s="118">
        <f t="shared" si="17"/>
        <v>1.8314524286894842E-3</v>
      </c>
      <c r="BU13" s="119">
        <f t="shared" si="18"/>
        <v>1.6502930224653025</v>
      </c>
      <c r="BV13" s="75"/>
      <c r="BW13" s="69" t="e">
        <f>#REF!-BM13</f>
        <v>#REF!</v>
      </c>
      <c r="BX13" s="69" t="e">
        <f>#REF!-BN13</f>
        <v>#REF!</v>
      </c>
      <c r="BY13" s="69" t="e">
        <f>#REF!-BO13</f>
        <v>#REF!</v>
      </c>
      <c r="CB13" s="131" t="s">
        <v>75</v>
      </c>
      <c r="CC13" s="132" t="s">
        <v>79</v>
      </c>
      <c r="CD13" s="133">
        <v>0.11097740848189223</v>
      </c>
      <c r="CE13" s="72">
        <v>0.11059326899172361</v>
      </c>
      <c r="CF13" s="73">
        <f t="shared" si="19"/>
        <v>3.8413949016861959E-4</v>
      </c>
      <c r="CG13" s="96"/>
    </row>
    <row r="14" spans="1:85" ht="25.5">
      <c r="A14" s="1"/>
      <c r="B14" s="75" t="s">
        <v>80</v>
      </c>
      <c r="C14" s="134">
        <v>9</v>
      </c>
      <c r="D14" s="135" t="s">
        <v>81</v>
      </c>
      <c r="E14" s="78">
        <v>2</v>
      </c>
      <c r="F14" s="79"/>
      <c r="G14" s="79"/>
      <c r="H14" s="79"/>
      <c r="I14" s="79"/>
      <c r="J14" s="79"/>
      <c r="K14" s="79"/>
      <c r="L14" s="80"/>
      <c r="M14" s="81">
        <f>E$3*E14+F$3*F14+G$3*G14+H$3*H14+I$3*I14-J$3*J14+K$3*K14+L$3+E$3*3+F$3*2</f>
        <v>1664.6535999999999</v>
      </c>
      <c r="N14" s="82">
        <v>1664.6631081999999</v>
      </c>
      <c r="O14" s="83">
        <v>1664.6578405</v>
      </c>
      <c r="P14" s="82">
        <v>1664.6578612999999</v>
      </c>
      <c r="Q14" s="84">
        <v>14.030700316610705</v>
      </c>
      <c r="R14" s="83">
        <v>14.564126235279915</v>
      </c>
      <c r="S14" s="85">
        <v>15.358982715624883</v>
      </c>
      <c r="T14" s="44">
        <f t="shared" si="1"/>
        <v>9.5082000000275002E-3</v>
      </c>
      <c r="U14" s="45">
        <f t="shared" si="2"/>
        <v>4.2405000001508597E-3</v>
      </c>
      <c r="V14" s="46">
        <f t="shared" si="3"/>
        <v>4.26130000005287E-3</v>
      </c>
      <c r="W14" s="47">
        <f t="shared" si="4"/>
        <v>14.6512697558385</v>
      </c>
      <c r="X14" s="48">
        <f t="shared" si="5"/>
        <v>0.66841531083916939</v>
      </c>
      <c r="Y14" s="49">
        <f t="shared" si="6"/>
        <v>4.5621664332049265</v>
      </c>
      <c r="Z14" s="4"/>
      <c r="AA14" s="86" t="s">
        <v>82</v>
      </c>
      <c r="AB14" s="87" t="s">
        <v>83</v>
      </c>
      <c r="AC14" s="136" t="s">
        <v>81</v>
      </c>
      <c r="AD14" s="78">
        <v>2</v>
      </c>
      <c r="AE14" s="79"/>
      <c r="AF14" s="79"/>
      <c r="AG14" s="79"/>
      <c r="AH14" s="79"/>
      <c r="AI14" s="79"/>
      <c r="AJ14" s="79"/>
      <c r="AK14" s="80"/>
      <c r="AL14" s="81">
        <f>AD$3*AD14+AE$3*AE14+AF$3*AF14+AG$3*AG14+AH$3*AH14-AI$3*AI14+AJ$3*AJ14+AK$3+AD$3*3+AE$3*2</f>
        <v>1664.6535999999999</v>
      </c>
      <c r="AM14" s="89">
        <v>1664.6631081999999</v>
      </c>
      <c r="AN14" s="90">
        <v>1664.6578405</v>
      </c>
      <c r="AO14" s="89">
        <v>1664.6578612999999</v>
      </c>
      <c r="AP14" s="44">
        <f t="shared" si="9"/>
        <v>9.5082000000275002E-3</v>
      </c>
      <c r="AQ14" s="45">
        <f t="shared" si="10"/>
        <v>4.2405000001508597E-3</v>
      </c>
      <c r="AR14" s="46">
        <f t="shared" si="11"/>
        <v>4.26130000005287E-3</v>
      </c>
      <c r="AS14" s="47" t="e">
        <f>AVERAGE(#REF!)</f>
        <v>#REF!</v>
      </c>
      <c r="AT14" s="48" t="e">
        <f>STDEV(#REF!)</f>
        <v>#REF!</v>
      </c>
      <c r="AU14" s="91" t="e">
        <f t="shared" si="12"/>
        <v>#REF!</v>
      </c>
      <c r="AV14" s="92" t="s">
        <v>84</v>
      </c>
      <c r="AW14" s="5"/>
      <c r="AX14" s="75" t="s">
        <v>82</v>
      </c>
      <c r="AY14" s="134">
        <v>9</v>
      </c>
      <c r="AZ14" s="135" t="s">
        <v>81</v>
      </c>
      <c r="BA14" s="78">
        <v>2</v>
      </c>
      <c r="BB14" s="79"/>
      <c r="BC14" s="79"/>
      <c r="BD14" s="79"/>
      <c r="BE14" s="79"/>
      <c r="BF14" s="79"/>
      <c r="BG14" s="79"/>
      <c r="BH14" s="80"/>
      <c r="BI14" s="81">
        <f>BA$3*BA14+BB$3*BB14+BC$3*BC14+BD$3*BD14+BE$3*BE14-BF$3*BF14+BG$3*BG14+BH$3+BA$3*3+BB$3*2</f>
        <v>1664.6535999999999</v>
      </c>
      <c r="BJ14" s="97">
        <v>1665.0544738000001</v>
      </c>
      <c r="BK14" s="98">
        <v>1665.0488717999999</v>
      </c>
      <c r="BL14" s="97">
        <v>1665.0580026</v>
      </c>
      <c r="BM14" s="99">
        <v>4.7719358039514992</v>
      </c>
      <c r="BN14" s="98">
        <v>4.9539471008280547</v>
      </c>
      <c r="BO14" s="97">
        <v>5.2238612320348032</v>
      </c>
      <c r="BP14" s="44">
        <f t="shared" si="13"/>
        <v>0.40087380000022677</v>
      </c>
      <c r="BQ14" s="45">
        <f t="shared" si="14"/>
        <v>0.39527180000004591</v>
      </c>
      <c r="BR14" s="46">
        <f t="shared" si="15"/>
        <v>0.4044026000001395</v>
      </c>
      <c r="BS14" s="47">
        <f t="shared" si="16"/>
        <v>4.9832480456047854</v>
      </c>
      <c r="BT14" s="48">
        <f t="shared" si="17"/>
        <v>0.22738306260730193</v>
      </c>
      <c r="BU14" s="49">
        <f t="shared" si="18"/>
        <v>4.5629489145709554</v>
      </c>
      <c r="BV14" s="75"/>
      <c r="BW14" s="69" t="e">
        <f>#REF!-BM14</f>
        <v>#REF!</v>
      </c>
      <c r="BX14" s="69" t="e">
        <f>#REF!-BN14</f>
        <v>#REF!</v>
      </c>
      <c r="BY14" s="69" t="e">
        <f>#REF!-BO14</f>
        <v>#REF!</v>
      </c>
      <c r="CB14" s="137" t="s">
        <v>83</v>
      </c>
      <c r="CC14" s="70" t="s">
        <v>85</v>
      </c>
      <c r="CD14" s="71">
        <v>4.9832480456047854</v>
      </c>
      <c r="CE14" s="72">
        <v>4.9834250870198984</v>
      </c>
      <c r="CF14" s="73">
        <f t="shared" si="19"/>
        <v>-1.7704141511298843E-4</v>
      </c>
      <c r="CG14" s="96"/>
    </row>
    <row r="15" spans="1:85" ht="25.5">
      <c r="A15" s="1"/>
      <c r="B15" s="75" t="s">
        <v>86</v>
      </c>
      <c r="C15" s="76">
        <v>10</v>
      </c>
      <c r="D15" s="77" t="s">
        <v>87</v>
      </c>
      <c r="E15" s="78">
        <v>3</v>
      </c>
      <c r="F15" s="79"/>
      <c r="G15" s="138"/>
      <c r="H15" s="138"/>
      <c r="I15" s="138"/>
      <c r="J15" s="138"/>
      <c r="K15" s="138"/>
      <c r="L15" s="80"/>
      <c r="M15" s="81">
        <f t="shared" ref="M15:M78" si="20">E$3*E15+F$3*F15+G$3*G15+H$3*H15+I$3*I15-J$3*J15+K$3*K15+L$3+E$3*3+F$3*2</f>
        <v>1826.7063999999998</v>
      </c>
      <c r="N15" s="82">
        <v>1826.7114226000001</v>
      </c>
      <c r="O15" s="83">
        <v>1826.7043584</v>
      </c>
      <c r="P15" s="82">
        <v>1826.7050386999999</v>
      </c>
      <c r="Q15" s="84">
        <v>86.287796099445814</v>
      </c>
      <c r="R15" s="83">
        <v>91.179660367044363</v>
      </c>
      <c r="S15" s="85">
        <v>93.371083357014712</v>
      </c>
      <c r="T15" s="44">
        <f t="shared" si="1"/>
        <v>5.0226000003021909E-3</v>
      </c>
      <c r="U15" s="45">
        <f t="shared" si="2"/>
        <v>-2.0415999997567269E-3</v>
      </c>
      <c r="V15" s="46">
        <f t="shared" si="3"/>
        <v>-1.3612999998713349E-3</v>
      </c>
      <c r="W15" s="47">
        <f t="shared" si="4"/>
        <v>90.279513274501639</v>
      </c>
      <c r="X15" s="48">
        <f t="shared" si="5"/>
        <v>3.6264222292046098</v>
      </c>
      <c r="Y15" s="49">
        <f t="shared" si="6"/>
        <v>4.0168827873254038</v>
      </c>
      <c r="Z15" s="4"/>
      <c r="AA15" s="86" t="s">
        <v>86</v>
      </c>
      <c r="AB15" s="87" t="s">
        <v>88</v>
      </c>
      <c r="AC15" s="88" t="s">
        <v>87</v>
      </c>
      <c r="AD15" s="78">
        <v>3</v>
      </c>
      <c r="AE15" s="79"/>
      <c r="AF15" s="138"/>
      <c r="AG15" s="138"/>
      <c r="AH15" s="138"/>
      <c r="AI15" s="138"/>
      <c r="AJ15" s="138"/>
      <c r="AK15" s="80"/>
      <c r="AL15" s="81">
        <f t="shared" ref="AL15:AL78" si="21">AD$3*AD15+AE$3*AE15+AF$3*AF15+AG$3*AG15+AH$3*AH15-AI$3*AI15+AJ$3*AJ15+AK$3+AD$3*3+AE$3*2</f>
        <v>1826.7063999999998</v>
      </c>
      <c r="AM15" s="89">
        <v>1826.7114226000001</v>
      </c>
      <c r="AN15" s="90">
        <v>1826.7043584</v>
      </c>
      <c r="AO15" s="89">
        <v>1826.7050386999999</v>
      </c>
      <c r="AP15" s="44">
        <f t="shared" si="9"/>
        <v>5.0226000003021909E-3</v>
      </c>
      <c r="AQ15" s="45">
        <f t="shared" si="10"/>
        <v>-2.0415999997567269E-3</v>
      </c>
      <c r="AR15" s="46">
        <f t="shared" si="11"/>
        <v>-1.3612999998713349E-3</v>
      </c>
      <c r="AS15" s="47" t="e">
        <f>AVERAGE(#REF!)</f>
        <v>#REF!</v>
      </c>
      <c r="AT15" s="48" t="e">
        <f>STDEV(#REF!)</f>
        <v>#REF!</v>
      </c>
      <c r="AU15" s="91" t="e">
        <f t="shared" si="12"/>
        <v>#REF!</v>
      </c>
      <c r="AV15" s="92" t="s">
        <v>89</v>
      </c>
      <c r="AW15" s="5"/>
      <c r="AX15" s="75" t="s">
        <v>86</v>
      </c>
      <c r="AY15" s="76">
        <v>10</v>
      </c>
      <c r="AZ15" s="77" t="s">
        <v>87</v>
      </c>
      <c r="BA15" s="78">
        <v>3</v>
      </c>
      <c r="BB15" s="79"/>
      <c r="BC15" s="138"/>
      <c r="BD15" s="138"/>
      <c r="BE15" s="138"/>
      <c r="BF15" s="138"/>
      <c r="BG15" s="138"/>
      <c r="BH15" s="80"/>
      <c r="BI15" s="81">
        <f t="shared" ref="BI15:BI78" si="22">BA$3*BA15+BB$3*BB15+BC$3*BC15+BD$3*BD15+BE$3*BE15-BF$3*BF15+BG$3*BG15+BH$3+BA$3*3+BB$3*2</f>
        <v>1826.7063999999998</v>
      </c>
      <c r="BJ15" s="93">
        <v>1827.1359104000003</v>
      </c>
      <c r="BK15" s="94">
        <v>1827.1288896000001</v>
      </c>
      <c r="BL15" s="93">
        <v>1827.1393825</v>
      </c>
      <c r="BM15" s="95">
        <v>29.361219776962873</v>
      </c>
      <c r="BN15" s="94">
        <v>31.014601708538965</v>
      </c>
      <c r="BO15" s="93">
        <v>31.739693326498575</v>
      </c>
      <c r="BP15" s="44">
        <f t="shared" si="13"/>
        <v>0.42951040000048124</v>
      </c>
      <c r="BQ15" s="45">
        <f t="shared" si="14"/>
        <v>0.42248960000029001</v>
      </c>
      <c r="BR15" s="46">
        <f t="shared" si="15"/>
        <v>0.43298250000020744</v>
      </c>
      <c r="BS15" s="47">
        <f t="shared" si="16"/>
        <v>30.705171604000139</v>
      </c>
      <c r="BT15" s="48">
        <f t="shared" si="17"/>
        <v>1.2190546946943859</v>
      </c>
      <c r="BU15" s="49">
        <f t="shared" si="18"/>
        <v>3.9701933941824072</v>
      </c>
      <c r="BV15" s="75"/>
      <c r="BW15" s="69" t="e">
        <f>#REF!-BM15</f>
        <v>#REF!</v>
      </c>
      <c r="BX15" s="69" t="e">
        <f>#REF!-BN15</f>
        <v>#REF!</v>
      </c>
      <c r="BY15" s="69" t="e">
        <f>#REF!-BO15</f>
        <v>#REF!</v>
      </c>
      <c r="CB15" s="1" t="s">
        <v>88</v>
      </c>
      <c r="CC15" s="70" t="s">
        <v>90</v>
      </c>
      <c r="CD15" s="71">
        <v>30.705171604000132</v>
      </c>
      <c r="CE15" s="72">
        <v>30.707317440306678</v>
      </c>
      <c r="CF15" s="73">
        <f t="shared" si="19"/>
        <v>-2.1458363065463004E-3</v>
      </c>
      <c r="CG15" s="96"/>
    </row>
    <row r="16" spans="1:85" ht="38.25">
      <c r="A16" s="1"/>
      <c r="B16" s="75"/>
      <c r="C16" s="76">
        <v>11</v>
      </c>
      <c r="D16" s="77" t="s">
        <v>91</v>
      </c>
      <c r="E16" s="78">
        <v>4</v>
      </c>
      <c r="F16" s="79"/>
      <c r="G16" s="79"/>
      <c r="H16" s="79"/>
      <c r="I16" s="79"/>
      <c r="J16" s="79"/>
      <c r="K16" s="79"/>
      <c r="L16" s="80"/>
      <c r="M16" s="81">
        <f t="shared" si="20"/>
        <v>1988.7592</v>
      </c>
      <c r="N16" s="82">
        <v>1988.7635471000001</v>
      </c>
      <c r="O16" s="83">
        <v>1988.7561412</v>
      </c>
      <c r="P16" s="82">
        <v>1988.7555540000001</v>
      </c>
      <c r="Q16" s="84">
        <v>56.462136167058297</v>
      </c>
      <c r="R16" s="83">
        <v>55.419329350327764</v>
      </c>
      <c r="S16" s="85">
        <v>58.48850324188971</v>
      </c>
      <c r="T16" s="44">
        <f t="shared" si="1"/>
        <v>4.3471000001318316E-3</v>
      </c>
      <c r="U16" s="45">
        <f t="shared" si="2"/>
        <v>-3.0587999999625026E-3</v>
      </c>
      <c r="V16" s="46">
        <f t="shared" si="3"/>
        <v>-3.6459999998896819E-3</v>
      </c>
      <c r="W16" s="47">
        <f t="shared" si="4"/>
        <v>56.789989586425257</v>
      </c>
      <c r="X16" s="48">
        <f t="shared" si="5"/>
        <v>1.5606322413061733</v>
      </c>
      <c r="Y16" s="49">
        <f t="shared" si="6"/>
        <v>2.7480762942052337</v>
      </c>
      <c r="Z16" s="4"/>
      <c r="AA16" s="86"/>
      <c r="AB16" s="87" t="s">
        <v>92</v>
      </c>
      <c r="AC16" s="88" t="s">
        <v>91</v>
      </c>
      <c r="AD16" s="78">
        <v>4</v>
      </c>
      <c r="AE16" s="79"/>
      <c r="AF16" s="79"/>
      <c r="AG16" s="79"/>
      <c r="AH16" s="79"/>
      <c r="AI16" s="79"/>
      <c r="AJ16" s="79"/>
      <c r="AK16" s="80"/>
      <c r="AL16" s="81">
        <f t="shared" si="21"/>
        <v>1988.7592</v>
      </c>
      <c r="AM16" s="89">
        <v>1988.7635471000001</v>
      </c>
      <c r="AN16" s="90">
        <v>1988.7561412</v>
      </c>
      <c r="AO16" s="89">
        <v>1988.7555540000001</v>
      </c>
      <c r="AP16" s="44">
        <f t="shared" si="9"/>
        <v>4.3471000001318316E-3</v>
      </c>
      <c r="AQ16" s="45">
        <f t="shared" si="10"/>
        <v>-3.0587999999625026E-3</v>
      </c>
      <c r="AR16" s="46">
        <f t="shared" si="11"/>
        <v>-3.6459999998896819E-3</v>
      </c>
      <c r="AS16" s="47" t="e">
        <f>AVERAGE(#REF!)</f>
        <v>#REF!</v>
      </c>
      <c r="AT16" s="48" t="e">
        <f>STDEV(#REF!)</f>
        <v>#REF!</v>
      </c>
      <c r="AU16" s="91" t="e">
        <f t="shared" si="12"/>
        <v>#REF!</v>
      </c>
      <c r="AV16" s="92" t="s">
        <v>93</v>
      </c>
      <c r="AW16" s="5"/>
      <c r="AX16" s="75"/>
      <c r="AY16" s="76">
        <v>11</v>
      </c>
      <c r="AZ16" s="77" t="s">
        <v>91</v>
      </c>
      <c r="BA16" s="78">
        <v>4</v>
      </c>
      <c r="BB16" s="79"/>
      <c r="BC16" s="79"/>
      <c r="BD16" s="79"/>
      <c r="BE16" s="79"/>
      <c r="BF16" s="79"/>
      <c r="BG16" s="79"/>
      <c r="BH16" s="80"/>
      <c r="BI16" s="81">
        <f t="shared" si="22"/>
        <v>1988.7592</v>
      </c>
      <c r="BJ16" s="97">
        <v>1989.2197644</v>
      </c>
      <c r="BK16" s="98">
        <v>1989.2121772</v>
      </c>
      <c r="BL16" s="97">
        <v>1989.2224007999998</v>
      </c>
      <c r="BM16" s="99">
        <v>18.812198220139162</v>
      </c>
      <c r="BN16" s="98">
        <v>18.819973522019051</v>
      </c>
      <c r="BO16" s="97">
        <v>19.786637640338068</v>
      </c>
      <c r="BP16" s="44">
        <f t="shared" si="13"/>
        <v>0.4605644000000666</v>
      </c>
      <c r="BQ16" s="45">
        <f t="shared" si="14"/>
        <v>0.45297720000007757</v>
      </c>
      <c r="BR16" s="46">
        <f t="shared" si="15"/>
        <v>0.46320079999986774</v>
      </c>
      <c r="BS16" s="47">
        <f t="shared" si="16"/>
        <v>19.139603127498759</v>
      </c>
      <c r="BT16" s="48">
        <f t="shared" si="17"/>
        <v>0.56036181118428352</v>
      </c>
      <c r="BU16" s="49">
        <f t="shared" si="18"/>
        <v>2.9277608707527776</v>
      </c>
      <c r="BV16" s="75"/>
      <c r="BW16" s="69" t="e">
        <f>#REF!-BM16</f>
        <v>#REF!</v>
      </c>
      <c r="BX16" s="69" t="e">
        <f>#REF!-BN16</f>
        <v>#REF!</v>
      </c>
      <c r="BY16" s="69" t="e">
        <f>#REF!-BO16</f>
        <v>#REF!</v>
      </c>
      <c r="CB16" s="1" t="s">
        <v>92</v>
      </c>
      <c r="CC16" s="70" t="s">
        <v>94</v>
      </c>
      <c r="CD16" s="71">
        <v>19.139603127498763</v>
      </c>
      <c r="CE16" s="72">
        <v>19.316322988580023</v>
      </c>
      <c r="CF16" s="73">
        <f t="shared" si="19"/>
        <v>-0.17671986108125992</v>
      </c>
      <c r="CG16" s="96"/>
    </row>
    <row r="17" spans="1:85" ht="38.25">
      <c r="A17" s="1"/>
      <c r="B17" s="75"/>
      <c r="C17" s="76">
        <v>12</v>
      </c>
      <c r="D17" s="77" t="s">
        <v>95</v>
      </c>
      <c r="E17" s="78">
        <v>5</v>
      </c>
      <c r="F17" s="79"/>
      <c r="G17" s="138"/>
      <c r="H17" s="138"/>
      <c r="I17" s="138"/>
      <c r="J17" s="138"/>
      <c r="K17" s="138"/>
      <c r="L17" s="80"/>
      <c r="M17" s="81">
        <f t="shared" si="20"/>
        <v>2150.8119999999999</v>
      </c>
      <c r="N17" s="82">
        <v>2150.8076393000001</v>
      </c>
      <c r="O17" s="83">
        <v>2150.8017436</v>
      </c>
      <c r="P17" s="82">
        <v>2150.8015285000001</v>
      </c>
      <c r="Q17" s="84">
        <v>117.86899140334575</v>
      </c>
      <c r="R17" s="83">
        <v>123.27470810414442</v>
      </c>
      <c r="S17" s="85">
        <v>124.44978692746869</v>
      </c>
      <c r="T17" s="44">
        <f t="shared" si="1"/>
        <v>-4.3606999997791718E-3</v>
      </c>
      <c r="U17" s="45">
        <f t="shared" si="2"/>
        <v>-1.0256399999889254E-2</v>
      </c>
      <c r="V17" s="46">
        <f t="shared" si="3"/>
        <v>-1.047149999976682E-2</v>
      </c>
      <c r="W17" s="47">
        <f t="shared" si="4"/>
        <v>121.86449547831963</v>
      </c>
      <c r="X17" s="48">
        <f t="shared" si="5"/>
        <v>3.5097353418891744</v>
      </c>
      <c r="Y17" s="49">
        <f t="shared" si="6"/>
        <v>2.8800310772332995</v>
      </c>
      <c r="Z17" s="4"/>
      <c r="AA17" s="86"/>
      <c r="AB17" s="87" t="s">
        <v>96</v>
      </c>
      <c r="AC17" s="88" t="s">
        <v>95</v>
      </c>
      <c r="AD17" s="78">
        <v>5</v>
      </c>
      <c r="AE17" s="79"/>
      <c r="AF17" s="138"/>
      <c r="AG17" s="138"/>
      <c r="AH17" s="138"/>
      <c r="AI17" s="138"/>
      <c r="AJ17" s="138"/>
      <c r="AK17" s="80"/>
      <c r="AL17" s="81">
        <f t="shared" si="21"/>
        <v>2150.8119999999999</v>
      </c>
      <c r="AM17" s="89">
        <v>2150.8076393000001</v>
      </c>
      <c r="AN17" s="90">
        <v>2150.8017436</v>
      </c>
      <c r="AO17" s="89">
        <v>2150.8015285000001</v>
      </c>
      <c r="AP17" s="44">
        <f t="shared" si="9"/>
        <v>-4.3606999997791718E-3</v>
      </c>
      <c r="AQ17" s="45">
        <f t="shared" si="10"/>
        <v>-1.0256399999889254E-2</v>
      </c>
      <c r="AR17" s="46">
        <f t="shared" si="11"/>
        <v>-1.047149999976682E-2</v>
      </c>
      <c r="AS17" s="47" t="e">
        <f>AVERAGE(#REF!)</f>
        <v>#REF!</v>
      </c>
      <c r="AT17" s="48" t="e">
        <f>STDEV(#REF!)</f>
        <v>#REF!</v>
      </c>
      <c r="AU17" s="91" t="e">
        <f t="shared" si="12"/>
        <v>#REF!</v>
      </c>
      <c r="AV17" s="92" t="s">
        <v>97</v>
      </c>
      <c r="AW17" s="5"/>
      <c r="AX17" s="75"/>
      <c r="AY17" s="76">
        <v>12</v>
      </c>
      <c r="AZ17" s="77" t="s">
        <v>98</v>
      </c>
      <c r="BA17" s="78">
        <v>5</v>
      </c>
      <c r="BB17" s="79"/>
      <c r="BC17" s="138"/>
      <c r="BD17" s="138"/>
      <c r="BE17" s="138"/>
      <c r="BF17" s="138"/>
      <c r="BG17" s="138"/>
      <c r="BH17" s="80"/>
      <c r="BI17" s="81">
        <f t="shared" si="22"/>
        <v>2150.8119999999999</v>
      </c>
      <c r="BJ17" s="93">
        <v>2151.2942518</v>
      </c>
      <c r="BK17" s="94">
        <v>2151.2873445</v>
      </c>
      <c r="BL17" s="93">
        <v>2151.2992337000001</v>
      </c>
      <c r="BM17" s="95">
        <v>40.909652667642696</v>
      </c>
      <c r="BN17" s="94">
        <v>41.949913640905997</v>
      </c>
      <c r="BO17" s="93">
        <v>42.155479250794237</v>
      </c>
      <c r="BP17" s="44">
        <f t="shared" si="13"/>
        <v>0.4822518000000855</v>
      </c>
      <c r="BQ17" s="45">
        <f t="shared" si="14"/>
        <v>0.4753445000001193</v>
      </c>
      <c r="BR17" s="46">
        <f t="shared" si="15"/>
        <v>0.48723370000016075</v>
      </c>
      <c r="BS17" s="47">
        <f t="shared" si="16"/>
        <v>41.671681853114308</v>
      </c>
      <c r="BT17" s="48">
        <f t="shared" si="17"/>
        <v>0.66789270442570292</v>
      </c>
      <c r="BU17" s="49">
        <f t="shared" si="18"/>
        <v>1.6027495765107651</v>
      </c>
      <c r="BV17" s="75"/>
      <c r="BW17" s="139" t="e">
        <f>#REF!-BM17</f>
        <v>#REF!</v>
      </c>
      <c r="BX17" s="69" t="e">
        <f>#REF!-BN17</f>
        <v>#REF!</v>
      </c>
      <c r="BY17" s="69" t="e">
        <f>#REF!-BO17</f>
        <v>#REF!</v>
      </c>
      <c r="CB17" s="1" t="s">
        <v>96</v>
      </c>
      <c r="CC17" s="70" t="s">
        <v>99</v>
      </c>
      <c r="CD17" s="71">
        <v>41.671681853114315</v>
      </c>
      <c r="CE17" s="72">
        <v>41.450508666095111</v>
      </c>
      <c r="CF17" s="73">
        <f t="shared" si="19"/>
        <v>0.22117318701920397</v>
      </c>
      <c r="CG17" s="96"/>
    </row>
    <row r="18" spans="1:85" ht="38.25">
      <c r="A18" s="1"/>
      <c r="B18" s="75"/>
      <c r="C18" s="76">
        <v>13</v>
      </c>
      <c r="D18" s="77" t="s">
        <v>100</v>
      </c>
      <c r="E18" s="78">
        <v>6</v>
      </c>
      <c r="F18" s="79"/>
      <c r="G18" s="79"/>
      <c r="H18" s="79"/>
      <c r="I18" s="79"/>
      <c r="J18" s="79"/>
      <c r="K18" s="79"/>
      <c r="L18" s="80"/>
      <c r="M18" s="81">
        <f t="shared" si="20"/>
        <v>2312.8647999999998</v>
      </c>
      <c r="N18" s="82">
        <v>2312.8619189000001</v>
      </c>
      <c r="O18" s="83">
        <v>2312.8582977000001</v>
      </c>
      <c r="P18" s="82">
        <v>2312.8587195999999</v>
      </c>
      <c r="Q18" s="84">
        <v>127.58501203386479</v>
      </c>
      <c r="R18" s="83">
        <v>129.57924035338095</v>
      </c>
      <c r="S18" s="85">
        <v>128.60558451041729</v>
      </c>
      <c r="T18" s="44">
        <f t="shared" si="1"/>
        <v>-2.8810999997403997E-3</v>
      </c>
      <c r="U18" s="45">
        <f t="shared" si="2"/>
        <v>-6.5022999997381703E-3</v>
      </c>
      <c r="V18" s="46">
        <f t="shared" si="3"/>
        <v>-6.0803999999734515E-3</v>
      </c>
      <c r="W18" s="47">
        <f t="shared" si="4"/>
        <v>128.58994563255433</v>
      </c>
      <c r="X18" s="48">
        <f t="shared" si="5"/>
        <v>0.99720613639592026</v>
      </c>
      <c r="Y18" s="49">
        <f t="shared" si="6"/>
        <v>0.77549308500793368</v>
      </c>
      <c r="Z18" s="4"/>
      <c r="AA18" s="86"/>
      <c r="AB18" s="87" t="s">
        <v>101</v>
      </c>
      <c r="AC18" s="88" t="s">
        <v>100</v>
      </c>
      <c r="AD18" s="78">
        <v>6</v>
      </c>
      <c r="AE18" s="79"/>
      <c r="AF18" s="79"/>
      <c r="AG18" s="79"/>
      <c r="AH18" s="79"/>
      <c r="AI18" s="79"/>
      <c r="AJ18" s="79"/>
      <c r="AK18" s="80"/>
      <c r="AL18" s="81">
        <f t="shared" si="21"/>
        <v>2312.8647999999998</v>
      </c>
      <c r="AM18" s="89">
        <v>2312.8619189000001</v>
      </c>
      <c r="AN18" s="90">
        <v>2312.8582977000001</v>
      </c>
      <c r="AO18" s="89">
        <v>2312.8587195999999</v>
      </c>
      <c r="AP18" s="44">
        <f t="shared" si="9"/>
        <v>-2.8810999997403997E-3</v>
      </c>
      <c r="AQ18" s="45">
        <f t="shared" si="10"/>
        <v>-6.5022999997381703E-3</v>
      </c>
      <c r="AR18" s="46">
        <f t="shared" si="11"/>
        <v>-6.0803999999734515E-3</v>
      </c>
      <c r="AS18" s="47" t="e">
        <f>AVERAGE(#REF!)</f>
        <v>#REF!</v>
      </c>
      <c r="AT18" s="48" t="e">
        <f>STDEV(#REF!)</f>
        <v>#REF!</v>
      </c>
      <c r="AU18" s="91" t="e">
        <f t="shared" si="12"/>
        <v>#REF!</v>
      </c>
      <c r="AV18" s="140" t="s">
        <v>102</v>
      </c>
      <c r="AW18" s="5"/>
      <c r="AX18" s="75"/>
      <c r="AY18" s="76">
        <v>13</v>
      </c>
      <c r="AZ18" s="77" t="s">
        <v>100</v>
      </c>
      <c r="BA18" s="78">
        <v>6</v>
      </c>
      <c r="BB18" s="79"/>
      <c r="BC18" s="79"/>
      <c r="BD18" s="79"/>
      <c r="BE18" s="79"/>
      <c r="BF18" s="79"/>
      <c r="BG18" s="79"/>
      <c r="BH18" s="80"/>
      <c r="BI18" s="81">
        <f t="shared" si="22"/>
        <v>2312.8647999999998</v>
      </c>
      <c r="BJ18" s="97">
        <v>2313.3776142000002</v>
      </c>
      <c r="BK18" s="98">
        <v>2313.3715382999999</v>
      </c>
      <c r="BL18" s="97">
        <v>2313.3856489999998</v>
      </c>
      <c r="BM18" s="99">
        <v>43.410897901228957</v>
      </c>
      <c r="BN18" s="98">
        <v>44.094747375057885</v>
      </c>
      <c r="BO18" s="97">
        <v>43.743093466196889</v>
      </c>
      <c r="BP18" s="44">
        <f t="shared" si="13"/>
        <v>0.51281420000032085</v>
      </c>
      <c r="BQ18" s="45">
        <f t="shared" si="14"/>
        <v>0.50673830000005182</v>
      </c>
      <c r="BR18" s="46">
        <f t="shared" si="15"/>
        <v>0.52084899999999834</v>
      </c>
      <c r="BS18" s="47">
        <f t="shared" si="16"/>
        <v>43.749579580827913</v>
      </c>
      <c r="BT18" s="48">
        <f t="shared" si="17"/>
        <v>0.34197087299400314</v>
      </c>
      <c r="BU18" s="49">
        <f t="shared" si="18"/>
        <v>0.78165522107979923</v>
      </c>
      <c r="BV18" s="48"/>
      <c r="BW18" s="69" t="e">
        <f>#REF!-BM18</f>
        <v>#REF!</v>
      </c>
      <c r="BX18" s="69" t="e">
        <f>#REF!-BN18</f>
        <v>#REF!</v>
      </c>
      <c r="BY18" s="69" t="e">
        <f>#REF!-BO18</f>
        <v>#REF!</v>
      </c>
      <c r="CB18" s="1" t="s">
        <v>101</v>
      </c>
      <c r="CC18" s="70" t="s">
        <v>103</v>
      </c>
      <c r="CD18" s="71">
        <v>43.749579580827913</v>
      </c>
      <c r="CE18" s="72">
        <v>43.738076745766783</v>
      </c>
      <c r="CF18" s="73">
        <f t="shared" si="19"/>
        <v>1.1502835061129701E-2</v>
      </c>
      <c r="CG18" s="141"/>
    </row>
    <row r="19" spans="1:85">
      <c r="A19" s="1"/>
      <c r="B19" s="75"/>
      <c r="C19" s="76">
        <v>14</v>
      </c>
      <c r="D19" s="77" t="s">
        <v>104</v>
      </c>
      <c r="E19" s="78">
        <v>7</v>
      </c>
      <c r="F19" s="79"/>
      <c r="G19" s="79"/>
      <c r="H19" s="79"/>
      <c r="I19" s="79"/>
      <c r="J19" s="79"/>
      <c r="K19" s="79"/>
      <c r="L19" s="80"/>
      <c r="M19" s="81">
        <f t="shared" si="20"/>
        <v>2474.9176000000002</v>
      </c>
      <c r="N19" s="82">
        <v>2474.9333889</v>
      </c>
      <c r="O19" s="83">
        <v>2474.9321366999998</v>
      </c>
      <c r="P19" s="82">
        <v>2474.9309284999999</v>
      </c>
      <c r="Q19" s="84">
        <v>8.5752958290192076</v>
      </c>
      <c r="R19" s="83">
        <v>8.1118871644718329</v>
      </c>
      <c r="S19" s="85">
        <v>7.5662699176402812</v>
      </c>
      <c r="T19" s="44">
        <f t="shared" si="1"/>
        <v>1.5788899999733985E-2</v>
      </c>
      <c r="U19" s="45">
        <f t="shared" si="2"/>
        <v>1.4536699999553093E-2</v>
      </c>
      <c r="V19" s="46">
        <f t="shared" si="3"/>
        <v>1.3328499999715859E-2</v>
      </c>
      <c r="W19" s="47">
        <f t="shared" si="4"/>
        <v>8.0844843037104415</v>
      </c>
      <c r="X19" s="48">
        <f t="shared" si="5"/>
        <v>0.50507079705913449</v>
      </c>
      <c r="Y19" s="49">
        <f t="shared" si="6"/>
        <v>6.2474089637025827</v>
      </c>
      <c r="Z19" s="4"/>
      <c r="AA19" s="86"/>
      <c r="AB19" s="87" t="s">
        <v>105</v>
      </c>
      <c r="AC19" s="88" t="s">
        <v>104</v>
      </c>
      <c r="AD19" s="78">
        <v>7</v>
      </c>
      <c r="AE19" s="79"/>
      <c r="AF19" s="79"/>
      <c r="AG19" s="79"/>
      <c r="AH19" s="79"/>
      <c r="AI19" s="79"/>
      <c r="AJ19" s="79"/>
      <c r="AK19" s="80"/>
      <c r="AL19" s="81">
        <f t="shared" si="21"/>
        <v>2474.9176000000002</v>
      </c>
      <c r="AM19" s="89">
        <v>2474.9333889</v>
      </c>
      <c r="AN19" s="90">
        <v>2474.9321366999998</v>
      </c>
      <c r="AO19" s="89">
        <v>2474.9309284999999</v>
      </c>
      <c r="AP19" s="44">
        <f t="shared" si="9"/>
        <v>1.5788899999733985E-2</v>
      </c>
      <c r="AQ19" s="45">
        <f t="shared" si="10"/>
        <v>1.4536699999553093E-2</v>
      </c>
      <c r="AR19" s="46">
        <f t="shared" si="11"/>
        <v>1.3328499999715859E-2</v>
      </c>
      <c r="AS19" s="47" t="e">
        <f>AVERAGE(#REF!)</f>
        <v>#REF!</v>
      </c>
      <c r="AT19" s="48" t="e">
        <f>STDEV(#REF!)</f>
        <v>#REF!</v>
      </c>
      <c r="AU19" s="91" t="e">
        <f t="shared" si="12"/>
        <v>#REF!</v>
      </c>
      <c r="AV19" s="140"/>
      <c r="AW19" s="5"/>
      <c r="AX19" s="75"/>
      <c r="AY19" s="76">
        <v>14</v>
      </c>
      <c r="AZ19" s="77" t="s">
        <v>104</v>
      </c>
      <c r="BA19" s="78">
        <v>7</v>
      </c>
      <c r="BB19" s="79"/>
      <c r="BC19" s="79"/>
      <c r="BD19" s="79"/>
      <c r="BE19" s="79"/>
      <c r="BF19" s="79"/>
      <c r="BG19" s="79"/>
      <c r="BH19" s="80"/>
      <c r="BI19" s="81">
        <f t="shared" si="22"/>
        <v>2474.9176000000002</v>
      </c>
      <c r="BJ19" s="97">
        <v>2475.4768364000001</v>
      </c>
      <c r="BK19" s="98">
        <v>2475.4710992999999</v>
      </c>
      <c r="BL19" s="97">
        <v>2475.4854900999999</v>
      </c>
      <c r="BM19" s="99">
        <v>2.9157351368439341</v>
      </c>
      <c r="BN19" s="98">
        <v>2.7569334556152443</v>
      </c>
      <c r="BO19" s="97">
        <v>2.5763020330208217</v>
      </c>
      <c r="BP19" s="44">
        <f t="shared" si="13"/>
        <v>0.55923639999991792</v>
      </c>
      <c r="BQ19" s="45">
        <f t="shared" si="14"/>
        <v>0.55349929999965752</v>
      </c>
      <c r="BR19" s="46">
        <f t="shared" si="15"/>
        <v>0.56789009999965856</v>
      </c>
      <c r="BS19" s="47">
        <f t="shared" si="16"/>
        <v>2.7496568751599999</v>
      </c>
      <c r="BT19" s="48">
        <f t="shared" si="17"/>
        <v>0.16983350511630263</v>
      </c>
      <c r="BU19" s="49">
        <f t="shared" si="18"/>
        <v>6.1765344851044439</v>
      </c>
      <c r="BV19" s="48"/>
      <c r="BW19" s="69" t="e">
        <f>#REF!-BM19</f>
        <v>#REF!</v>
      </c>
      <c r="BX19" s="69" t="e">
        <f>#REF!-BN19</f>
        <v>#REF!</v>
      </c>
      <c r="BY19" s="69" t="e">
        <f>#REF!-BO19</f>
        <v>#REF!</v>
      </c>
      <c r="CB19" s="1" t="s">
        <v>105</v>
      </c>
      <c r="CC19" s="70" t="s">
        <v>106</v>
      </c>
      <c r="CD19" s="71">
        <v>2.7496568751600003</v>
      </c>
      <c r="CE19" s="72">
        <v>2.7498245930987895</v>
      </c>
      <c r="CF19" s="73">
        <f t="shared" si="19"/>
        <v>-1.6771793878911367E-4</v>
      </c>
      <c r="CG19" s="141"/>
    </row>
    <row r="20" spans="1:85">
      <c r="A20" s="1"/>
      <c r="B20" s="75"/>
      <c r="C20" s="76">
        <v>15</v>
      </c>
      <c r="D20" s="77" t="s">
        <v>107</v>
      </c>
      <c r="E20" s="78">
        <v>8</v>
      </c>
      <c r="F20" s="79"/>
      <c r="G20" s="79"/>
      <c r="H20" s="79"/>
      <c r="I20" s="79"/>
      <c r="J20" s="79"/>
      <c r="K20" s="79"/>
      <c r="L20" s="80"/>
      <c r="M20" s="81">
        <f t="shared" si="20"/>
        <v>2636.9704000000002</v>
      </c>
      <c r="N20" s="84">
        <v>2637.0104286999999</v>
      </c>
      <c r="O20" s="142" t="s">
        <v>37</v>
      </c>
      <c r="P20" s="143" t="s">
        <v>37</v>
      </c>
      <c r="Q20" s="84">
        <v>4.3327277925398075E-2</v>
      </c>
      <c r="R20" s="83">
        <v>0</v>
      </c>
      <c r="S20" s="85">
        <v>0</v>
      </c>
      <c r="T20" s="44">
        <f t="shared" si="1"/>
        <v>4.0028699999766104E-2</v>
      </c>
      <c r="U20" s="45" t="e">
        <f t="shared" si="2"/>
        <v>#VALUE!</v>
      </c>
      <c r="V20" s="46" t="e">
        <f t="shared" si="3"/>
        <v>#VALUE!</v>
      </c>
      <c r="W20" s="47">
        <f t="shared" si="4"/>
        <v>1.4442425975132692E-2</v>
      </c>
      <c r="X20" s="48">
        <f t="shared" si="5"/>
        <v>2.5015015573482308E-2</v>
      </c>
      <c r="Y20" s="49">
        <f t="shared" si="6"/>
        <v>173.20508075688772</v>
      </c>
      <c r="Z20" s="4"/>
      <c r="AA20" s="86"/>
      <c r="AB20" s="87" t="s">
        <v>108</v>
      </c>
      <c r="AC20" s="88" t="s">
        <v>107</v>
      </c>
      <c r="AD20" s="78">
        <v>8</v>
      </c>
      <c r="AE20" s="79"/>
      <c r="AF20" s="79"/>
      <c r="AG20" s="79"/>
      <c r="AH20" s="79"/>
      <c r="AI20" s="79"/>
      <c r="AJ20" s="79"/>
      <c r="AK20" s="80"/>
      <c r="AL20" s="81">
        <f t="shared" si="21"/>
        <v>2636.9704000000002</v>
      </c>
      <c r="AM20" s="101">
        <v>2637.0104286999999</v>
      </c>
      <c r="AN20" s="144" t="s">
        <v>37</v>
      </c>
      <c r="AO20" s="145" t="s">
        <v>37</v>
      </c>
      <c r="AP20" s="44">
        <f t="shared" si="9"/>
        <v>4.0028699999766104E-2</v>
      </c>
      <c r="AQ20" s="146" t="s">
        <v>41</v>
      </c>
      <c r="AR20" s="147" t="s">
        <v>41</v>
      </c>
      <c r="AS20" s="47" t="e">
        <f>AVERAGE(#REF!)</f>
        <v>#REF!</v>
      </c>
      <c r="AT20" s="48" t="e">
        <f>STDEV(#REF!)</f>
        <v>#REF!</v>
      </c>
      <c r="AU20" s="91" t="e">
        <f t="shared" si="12"/>
        <v>#REF!</v>
      </c>
      <c r="AV20" s="140"/>
      <c r="AW20" s="5"/>
      <c r="AX20" s="75"/>
      <c r="AY20" s="76">
        <v>15</v>
      </c>
      <c r="AZ20" s="77" t="s">
        <v>107</v>
      </c>
      <c r="BA20" s="78">
        <v>8</v>
      </c>
      <c r="BB20" s="79"/>
      <c r="BC20" s="79"/>
      <c r="BD20" s="79"/>
      <c r="BE20" s="79"/>
      <c r="BF20" s="79"/>
      <c r="BG20" s="79"/>
      <c r="BH20" s="80"/>
      <c r="BI20" s="81">
        <f t="shared" si="22"/>
        <v>2636.9704000000002</v>
      </c>
      <c r="BJ20" s="97">
        <v>2637.5799861</v>
      </c>
      <c r="BK20" s="62" t="s">
        <v>37</v>
      </c>
      <c r="BL20" s="62" t="s">
        <v>37</v>
      </c>
      <c r="BM20" s="99">
        <v>1.4357107564474413E-2</v>
      </c>
      <c r="BN20" s="98">
        <v>0</v>
      </c>
      <c r="BO20" s="97">
        <v>0</v>
      </c>
      <c r="BP20" s="44">
        <f t="shared" si="13"/>
        <v>0.60958609999988767</v>
      </c>
      <c r="BQ20" s="146" t="s">
        <v>41</v>
      </c>
      <c r="BR20" s="147" t="s">
        <v>41</v>
      </c>
      <c r="BS20" s="47">
        <f t="shared" si="16"/>
        <v>4.7857025214914709E-3</v>
      </c>
      <c r="BT20" s="48">
        <f t="shared" si="17"/>
        <v>8.289079917133714E-3</v>
      </c>
      <c r="BU20" s="49">
        <f t="shared" si="18"/>
        <v>173.20508075688772</v>
      </c>
      <c r="BV20" s="48"/>
      <c r="BW20" s="69" t="e">
        <f>#REF!-BM20</f>
        <v>#REF!</v>
      </c>
      <c r="BX20" s="69" t="e">
        <f>#REF!-BN20</f>
        <v>#REF!</v>
      </c>
      <c r="BY20" s="69" t="e">
        <f>#REF!-BO20</f>
        <v>#REF!</v>
      </c>
      <c r="CB20" s="1" t="s">
        <v>108</v>
      </c>
      <c r="CC20" s="70" t="s">
        <v>109</v>
      </c>
      <c r="CD20" s="71">
        <v>4.7857025214914717E-3</v>
      </c>
      <c r="CE20" s="72">
        <v>4.9123897874600994E-3</v>
      </c>
      <c r="CF20" s="73">
        <f t="shared" si="19"/>
        <v>-1.2668726596862766E-4</v>
      </c>
      <c r="CG20" s="141"/>
    </row>
    <row r="21" spans="1:85" ht="15.75" thickBot="1">
      <c r="A21" s="1"/>
      <c r="B21" s="103"/>
      <c r="C21" s="104">
        <v>16</v>
      </c>
      <c r="D21" s="105" t="s">
        <v>110</v>
      </c>
      <c r="E21" s="106">
        <v>9</v>
      </c>
      <c r="F21" s="107"/>
      <c r="G21" s="107"/>
      <c r="H21" s="107"/>
      <c r="I21" s="107"/>
      <c r="J21" s="107"/>
      <c r="K21" s="107"/>
      <c r="L21" s="108"/>
      <c r="M21" s="109">
        <f t="shared" si="20"/>
        <v>2799.0232000000001</v>
      </c>
      <c r="N21" s="148" t="s">
        <v>37</v>
      </c>
      <c r="O21" s="149" t="s">
        <v>37</v>
      </c>
      <c r="P21" s="150" t="s">
        <v>37</v>
      </c>
      <c r="Q21" s="110">
        <v>0</v>
      </c>
      <c r="R21" s="111">
        <v>0</v>
      </c>
      <c r="S21" s="113">
        <v>0</v>
      </c>
      <c r="T21" s="114" t="e">
        <f t="shared" si="1"/>
        <v>#VALUE!</v>
      </c>
      <c r="U21" s="115" t="e">
        <f t="shared" si="2"/>
        <v>#VALUE!</v>
      </c>
      <c r="V21" s="116" t="e">
        <f t="shared" si="3"/>
        <v>#VALUE!</v>
      </c>
      <c r="W21" s="117">
        <f t="shared" si="4"/>
        <v>0</v>
      </c>
      <c r="X21" s="118">
        <f t="shared" si="5"/>
        <v>0</v>
      </c>
      <c r="Y21" s="119" t="e">
        <f t="shared" si="6"/>
        <v>#DIV/0!</v>
      </c>
      <c r="Z21" s="4"/>
      <c r="AA21" s="120"/>
      <c r="AB21" s="121" t="s">
        <v>111</v>
      </c>
      <c r="AC21" s="122" t="s">
        <v>110</v>
      </c>
      <c r="AD21" s="106">
        <v>9</v>
      </c>
      <c r="AE21" s="107"/>
      <c r="AF21" s="107"/>
      <c r="AG21" s="107"/>
      <c r="AH21" s="107"/>
      <c r="AI21" s="107"/>
      <c r="AJ21" s="107"/>
      <c r="AK21" s="108"/>
      <c r="AL21" s="109">
        <f t="shared" si="21"/>
        <v>2799.0232000000001</v>
      </c>
      <c r="AM21" s="151" t="s">
        <v>37</v>
      </c>
      <c r="AN21" s="152" t="s">
        <v>37</v>
      </c>
      <c r="AO21" s="153" t="s">
        <v>37</v>
      </c>
      <c r="AP21" s="154" t="s">
        <v>41</v>
      </c>
      <c r="AQ21" s="155" t="s">
        <v>41</v>
      </c>
      <c r="AR21" s="156" t="s">
        <v>41</v>
      </c>
      <c r="AS21" s="157" t="s">
        <v>41</v>
      </c>
      <c r="AT21" s="158" t="s">
        <v>41</v>
      </c>
      <c r="AU21" s="159" t="s">
        <v>41</v>
      </c>
      <c r="AV21" s="140"/>
      <c r="AW21" s="5"/>
      <c r="AX21" s="103"/>
      <c r="AY21" s="104">
        <v>16</v>
      </c>
      <c r="AZ21" s="105" t="s">
        <v>110</v>
      </c>
      <c r="BA21" s="106">
        <v>9</v>
      </c>
      <c r="BB21" s="107"/>
      <c r="BC21" s="107"/>
      <c r="BD21" s="107"/>
      <c r="BE21" s="107"/>
      <c r="BF21" s="107"/>
      <c r="BG21" s="107"/>
      <c r="BH21" s="108"/>
      <c r="BI21" s="109">
        <f t="shared" si="22"/>
        <v>2799.0232000000001</v>
      </c>
      <c r="BJ21" s="160" t="s">
        <v>37</v>
      </c>
      <c r="BK21" s="161" t="s">
        <v>112</v>
      </c>
      <c r="BL21" s="162" t="s">
        <v>113</v>
      </c>
      <c r="BM21" s="163">
        <v>0</v>
      </c>
      <c r="BN21" s="129">
        <v>0</v>
      </c>
      <c r="BO21" s="128">
        <v>0</v>
      </c>
      <c r="BP21" s="154" t="s">
        <v>114</v>
      </c>
      <c r="BQ21" s="155" t="s">
        <v>114</v>
      </c>
      <c r="BR21" s="156" t="s">
        <v>114</v>
      </c>
      <c r="BS21" s="157" t="s">
        <v>114</v>
      </c>
      <c r="BT21" s="158" t="s">
        <v>114</v>
      </c>
      <c r="BU21" s="164" t="s">
        <v>114</v>
      </c>
      <c r="BV21" s="67"/>
      <c r="BW21" s="69" t="e">
        <f>#REF!-BM21</f>
        <v>#REF!</v>
      </c>
      <c r="BX21" s="69" t="e">
        <f>#REF!-BN21</f>
        <v>#REF!</v>
      </c>
      <c r="BY21" s="69" t="e">
        <f>#REF!-BO21</f>
        <v>#REF!</v>
      </c>
      <c r="CB21" s="131" t="s">
        <v>111</v>
      </c>
      <c r="CC21" s="132" t="s">
        <v>115</v>
      </c>
      <c r="CD21" s="133">
        <v>0</v>
      </c>
      <c r="CE21" s="72">
        <v>0</v>
      </c>
      <c r="CF21" s="73">
        <f t="shared" si="19"/>
        <v>0</v>
      </c>
      <c r="CG21" s="165"/>
    </row>
    <row r="22" spans="1:85">
      <c r="A22" s="1"/>
      <c r="B22" s="75" t="s">
        <v>116</v>
      </c>
      <c r="C22" s="76">
        <v>17</v>
      </c>
      <c r="D22" s="77" t="s">
        <v>117</v>
      </c>
      <c r="E22" s="78"/>
      <c r="F22" s="79">
        <v>1</v>
      </c>
      <c r="G22" s="79"/>
      <c r="H22" s="79"/>
      <c r="I22" s="79"/>
      <c r="J22" s="79"/>
      <c r="K22" s="79"/>
      <c r="L22" s="80"/>
      <c r="M22" s="81">
        <f t="shared" si="20"/>
        <v>1543.6273999999999</v>
      </c>
      <c r="N22" s="82">
        <v>1543.6320000999999</v>
      </c>
      <c r="O22" s="83">
        <v>1543.6139396999999</v>
      </c>
      <c r="P22" s="82">
        <v>1543.6197761000001</v>
      </c>
      <c r="Q22" s="84">
        <v>0.18496296981754315</v>
      </c>
      <c r="R22" s="83">
        <v>0.1863958362168559</v>
      </c>
      <c r="S22" s="85">
        <v>0.19782143876209307</v>
      </c>
      <c r="T22" s="44">
        <f t="shared" si="1"/>
        <v>4.6001000000615022E-3</v>
      </c>
      <c r="U22" s="45">
        <f t="shared" si="2"/>
        <v>-1.3460299999906056E-2</v>
      </c>
      <c r="V22" s="46">
        <f t="shared" si="3"/>
        <v>-7.6238999997713108E-3</v>
      </c>
      <c r="W22" s="47">
        <f t="shared" si="4"/>
        <v>0.1897267482654974</v>
      </c>
      <c r="X22" s="48">
        <f t="shared" si="5"/>
        <v>7.0467217347024132E-3</v>
      </c>
      <c r="Y22" s="49">
        <f t="shared" si="6"/>
        <v>3.714142470223261</v>
      </c>
      <c r="Z22" s="4"/>
      <c r="AA22" s="86" t="s">
        <v>116</v>
      </c>
      <c r="AB22" s="87" t="s">
        <v>118</v>
      </c>
      <c r="AC22" s="88" t="s">
        <v>117</v>
      </c>
      <c r="AD22" s="78"/>
      <c r="AE22" s="79">
        <v>1</v>
      </c>
      <c r="AF22" s="79"/>
      <c r="AG22" s="79"/>
      <c r="AH22" s="79"/>
      <c r="AI22" s="79"/>
      <c r="AJ22" s="79"/>
      <c r="AK22" s="80"/>
      <c r="AL22" s="81">
        <f t="shared" si="21"/>
        <v>1543.6273999999999</v>
      </c>
      <c r="AM22" s="89">
        <v>1543.6320000999999</v>
      </c>
      <c r="AN22" s="90">
        <v>1543.6139396999999</v>
      </c>
      <c r="AO22" s="89">
        <v>1543.6197761000001</v>
      </c>
      <c r="AP22" s="44">
        <f t="shared" ref="AP22:AP28" si="23">AM22-AL22</f>
        <v>4.6001000000615022E-3</v>
      </c>
      <c r="AQ22" s="45">
        <f t="shared" ref="AQ22:AQ28" si="24">AN22-AL22</f>
        <v>-1.3460299999906056E-2</v>
      </c>
      <c r="AR22" s="46">
        <f t="shared" ref="AR22:AR28" si="25">AO22-AL22</f>
        <v>-7.6238999997713108E-3</v>
      </c>
      <c r="AS22" s="47" t="e">
        <f>AVERAGE(#REF!)</f>
        <v>#REF!</v>
      </c>
      <c r="AT22" s="48" t="e">
        <f>STDEV(#REF!)</f>
        <v>#REF!</v>
      </c>
      <c r="AU22" s="91" t="e">
        <f t="shared" si="12"/>
        <v>#REF!</v>
      </c>
      <c r="AV22" s="140"/>
      <c r="AW22" s="5"/>
      <c r="AX22" s="75" t="s">
        <v>116</v>
      </c>
      <c r="AY22" s="76">
        <v>17</v>
      </c>
      <c r="AZ22" s="77" t="s">
        <v>117</v>
      </c>
      <c r="BA22" s="78"/>
      <c r="BB22" s="79">
        <v>1</v>
      </c>
      <c r="BC22" s="79"/>
      <c r="BD22" s="79"/>
      <c r="BE22" s="79"/>
      <c r="BF22" s="79"/>
      <c r="BG22" s="79"/>
      <c r="BH22" s="80"/>
      <c r="BI22" s="81">
        <f t="shared" si="22"/>
        <v>1543.6273999999999</v>
      </c>
      <c r="BJ22" s="97">
        <v>1543.9976741</v>
      </c>
      <c r="BK22" s="98">
        <v>1543.9786351</v>
      </c>
      <c r="BL22" s="97">
        <v>1543.9930833999999</v>
      </c>
      <c r="BM22" s="99">
        <v>6.2815740705611314E-2</v>
      </c>
      <c r="BN22" s="98">
        <v>6.3379842907041753E-2</v>
      </c>
      <c r="BO22" s="97">
        <v>6.5864620065200011E-2</v>
      </c>
      <c r="BP22" s="44">
        <f t="shared" si="13"/>
        <v>0.3702741000001879</v>
      </c>
      <c r="BQ22" s="45">
        <f t="shared" si="14"/>
        <v>0.35123510000016722</v>
      </c>
      <c r="BR22" s="46">
        <f t="shared" si="15"/>
        <v>0.36568340000007993</v>
      </c>
      <c r="BS22" s="47">
        <f t="shared" si="16"/>
        <v>6.4020067892617702E-2</v>
      </c>
      <c r="BT22" s="48">
        <f t="shared" si="17"/>
        <v>1.6221382066421712E-3</v>
      </c>
      <c r="BU22" s="49">
        <f t="shared" si="18"/>
        <v>2.5337964485808104</v>
      </c>
      <c r="BV22" s="48"/>
      <c r="BW22" s="69" t="e">
        <f>#REF!-BM22</f>
        <v>#REF!</v>
      </c>
      <c r="BX22" s="69" t="e">
        <f>#REF!-BN22</f>
        <v>#REF!</v>
      </c>
      <c r="BY22" s="69" t="e">
        <f>#REF!-BO22</f>
        <v>#REF!</v>
      </c>
      <c r="CB22" s="1" t="s">
        <v>118</v>
      </c>
      <c r="CC22" s="70" t="s">
        <v>117</v>
      </c>
      <c r="CD22" s="71">
        <v>6.4020067892617688E-2</v>
      </c>
      <c r="CE22" s="72">
        <v>6.4532907573298423E-2</v>
      </c>
      <c r="CF22" s="73">
        <f t="shared" si="19"/>
        <v>-5.1283968068073504E-4</v>
      </c>
      <c r="CG22" s="141"/>
    </row>
    <row r="23" spans="1:85" ht="25.5">
      <c r="A23" s="1"/>
      <c r="B23" s="75" t="s">
        <v>119</v>
      </c>
      <c r="C23" s="76">
        <v>18</v>
      </c>
      <c r="D23" s="77" t="s">
        <v>120</v>
      </c>
      <c r="E23" s="78"/>
      <c r="F23" s="79">
        <v>1</v>
      </c>
      <c r="G23" s="79">
        <v>1</v>
      </c>
      <c r="H23" s="79"/>
      <c r="I23" s="79"/>
      <c r="J23" s="79"/>
      <c r="K23" s="79"/>
      <c r="L23" s="80"/>
      <c r="M23" s="81">
        <f t="shared" si="20"/>
        <v>1689.6852999999999</v>
      </c>
      <c r="N23" s="82">
        <v>1689.6944143000001</v>
      </c>
      <c r="O23" s="83">
        <v>1689.6874270999999</v>
      </c>
      <c r="P23" s="82">
        <v>1689.6866629000001</v>
      </c>
      <c r="Q23" s="84">
        <v>2.0020577565232607</v>
      </c>
      <c r="R23" s="83">
        <v>2.0935864578602295</v>
      </c>
      <c r="S23" s="85">
        <v>2.1518626725483401</v>
      </c>
      <c r="T23" s="44">
        <f t="shared" si="1"/>
        <v>9.1143000001920882E-3</v>
      </c>
      <c r="U23" s="45">
        <f t="shared" si="2"/>
        <v>2.1271000000524509E-3</v>
      </c>
      <c r="V23" s="46">
        <f t="shared" si="3"/>
        <v>1.3629000002310931E-3</v>
      </c>
      <c r="W23" s="47">
        <f t="shared" si="4"/>
        <v>2.0825022956439434</v>
      </c>
      <c r="X23" s="48">
        <f t="shared" si="5"/>
        <v>7.5515046218273485E-2</v>
      </c>
      <c r="Y23" s="49">
        <f t="shared" si="6"/>
        <v>3.6261686902449735</v>
      </c>
      <c r="Z23" s="4"/>
      <c r="AA23" s="86" t="s">
        <v>119</v>
      </c>
      <c r="AB23" s="87" t="s">
        <v>121</v>
      </c>
      <c r="AC23" s="88" t="s">
        <v>120</v>
      </c>
      <c r="AD23" s="78"/>
      <c r="AE23" s="79">
        <v>1</v>
      </c>
      <c r="AF23" s="79">
        <v>1</v>
      </c>
      <c r="AG23" s="79"/>
      <c r="AH23" s="79"/>
      <c r="AI23" s="79"/>
      <c r="AJ23" s="79"/>
      <c r="AK23" s="80"/>
      <c r="AL23" s="81">
        <f t="shared" si="21"/>
        <v>1689.6852999999999</v>
      </c>
      <c r="AM23" s="89">
        <v>1689.6944143000001</v>
      </c>
      <c r="AN23" s="90">
        <v>1689.6874270999999</v>
      </c>
      <c r="AO23" s="89">
        <v>1689.6866629000001</v>
      </c>
      <c r="AP23" s="44">
        <f t="shared" si="23"/>
        <v>9.1143000001920882E-3</v>
      </c>
      <c r="AQ23" s="45">
        <f t="shared" si="24"/>
        <v>2.1271000000524509E-3</v>
      </c>
      <c r="AR23" s="46">
        <f t="shared" si="25"/>
        <v>1.3629000002310931E-3</v>
      </c>
      <c r="AS23" s="47" t="e">
        <f>AVERAGE(#REF!)</f>
        <v>#REF!</v>
      </c>
      <c r="AT23" s="48" t="e">
        <f>STDEV(#REF!)</f>
        <v>#REF!</v>
      </c>
      <c r="AU23" s="91" t="e">
        <f t="shared" si="12"/>
        <v>#REF!</v>
      </c>
      <c r="AV23" s="140" t="s">
        <v>122</v>
      </c>
      <c r="AW23" s="5"/>
      <c r="AX23" s="75" t="s">
        <v>119</v>
      </c>
      <c r="AY23" s="76">
        <v>18</v>
      </c>
      <c r="AZ23" s="77" t="s">
        <v>120</v>
      </c>
      <c r="BA23" s="78"/>
      <c r="BB23" s="79">
        <v>1</v>
      </c>
      <c r="BC23" s="79">
        <v>1</v>
      </c>
      <c r="BD23" s="79"/>
      <c r="BE23" s="79"/>
      <c r="BF23" s="79"/>
      <c r="BG23" s="79"/>
      <c r="BH23" s="80"/>
      <c r="BI23" s="81">
        <f t="shared" si="22"/>
        <v>1689.6852999999999</v>
      </c>
      <c r="BJ23" s="97">
        <v>1690.0909525</v>
      </c>
      <c r="BK23" s="98">
        <v>1690.0837655</v>
      </c>
      <c r="BL23" s="97">
        <v>1690.0921896</v>
      </c>
      <c r="BM23" s="99">
        <v>0.67999878364378075</v>
      </c>
      <c r="BN23" s="98">
        <v>0.71178847370272258</v>
      </c>
      <c r="BO23" s="97">
        <v>0.73190650521245904</v>
      </c>
      <c r="BP23" s="44">
        <f t="shared" si="13"/>
        <v>0.40565250000008746</v>
      </c>
      <c r="BQ23" s="45">
        <f t="shared" si="14"/>
        <v>0.39846550000015668</v>
      </c>
      <c r="BR23" s="46">
        <f t="shared" si="15"/>
        <v>0.40688960000011321</v>
      </c>
      <c r="BS23" s="47">
        <f t="shared" si="16"/>
        <v>0.70789792085298753</v>
      </c>
      <c r="BT23" s="48">
        <f t="shared" si="17"/>
        <v>2.617164860531896E-2</v>
      </c>
      <c r="BU23" s="49">
        <f t="shared" si="18"/>
        <v>3.6970935828972653</v>
      </c>
      <c r="BV23" s="48"/>
      <c r="BW23" s="69" t="e">
        <f>#REF!-BM23</f>
        <v>#REF!</v>
      </c>
      <c r="BX23" s="69" t="e">
        <f>#REF!-BN23</f>
        <v>#REF!</v>
      </c>
      <c r="BY23" s="69" t="e">
        <f>#REF!-BO23</f>
        <v>#REF!</v>
      </c>
      <c r="CB23" s="1" t="s">
        <v>121</v>
      </c>
      <c r="CC23" s="70" t="s">
        <v>120</v>
      </c>
      <c r="CD23" s="71">
        <v>0.70789792085298753</v>
      </c>
      <c r="CE23" s="72">
        <v>0.70833411416460657</v>
      </c>
      <c r="CF23" s="73">
        <f t="shared" si="19"/>
        <v>-4.3619331161903752E-4</v>
      </c>
      <c r="CG23" s="141"/>
    </row>
    <row r="24" spans="1:85" ht="25.5">
      <c r="A24" s="1"/>
      <c r="B24" s="75" t="s">
        <v>123</v>
      </c>
      <c r="C24" s="76">
        <v>19</v>
      </c>
      <c r="D24" s="77" t="s">
        <v>124</v>
      </c>
      <c r="E24" s="78">
        <v>1</v>
      </c>
      <c r="F24" s="79">
        <v>1</v>
      </c>
      <c r="G24" s="79"/>
      <c r="H24" s="79"/>
      <c r="I24" s="79"/>
      <c r="J24" s="79"/>
      <c r="K24" s="79"/>
      <c r="L24" s="80"/>
      <c r="M24" s="81">
        <f t="shared" si="20"/>
        <v>1705.6802</v>
      </c>
      <c r="N24" s="82">
        <v>1705.6836816</v>
      </c>
      <c r="O24" s="83">
        <v>1705.6776413</v>
      </c>
      <c r="P24" s="82">
        <v>1705.674984</v>
      </c>
      <c r="Q24" s="84">
        <v>0.41289104231366947</v>
      </c>
      <c r="R24" s="83">
        <v>0.43700099384924074</v>
      </c>
      <c r="S24" s="85">
        <v>0.43143455123857993</v>
      </c>
      <c r="T24" s="44">
        <f t="shared" si="1"/>
        <v>3.4815999999864289E-3</v>
      </c>
      <c r="U24" s="45">
        <f t="shared" si="2"/>
        <v>-2.5587000000086846E-3</v>
      </c>
      <c r="V24" s="46">
        <f t="shared" si="3"/>
        <v>-5.2160000000185391E-3</v>
      </c>
      <c r="W24" s="47">
        <f t="shared" si="4"/>
        <v>0.42710886246716334</v>
      </c>
      <c r="X24" s="48">
        <f t="shared" si="5"/>
        <v>1.2623633719031472E-2</v>
      </c>
      <c r="Y24" s="49">
        <f t="shared" si="6"/>
        <v>2.9556009786619661</v>
      </c>
      <c r="Z24" s="4"/>
      <c r="AA24" s="86" t="s">
        <v>123</v>
      </c>
      <c r="AB24" s="87" t="s">
        <v>125</v>
      </c>
      <c r="AC24" s="88" t="s">
        <v>124</v>
      </c>
      <c r="AD24" s="78">
        <v>1</v>
      </c>
      <c r="AE24" s="79">
        <v>1</v>
      </c>
      <c r="AF24" s="79"/>
      <c r="AG24" s="79"/>
      <c r="AH24" s="79"/>
      <c r="AI24" s="79"/>
      <c r="AJ24" s="79"/>
      <c r="AK24" s="80"/>
      <c r="AL24" s="81">
        <f t="shared" si="21"/>
        <v>1705.6802</v>
      </c>
      <c r="AM24" s="89">
        <v>1705.6836816</v>
      </c>
      <c r="AN24" s="90">
        <v>1705.6776413</v>
      </c>
      <c r="AO24" s="89">
        <v>1705.674984</v>
      </c>
      <c r="AP24" s="44">
        <f t="shared" si="23"/>
        <v>3.4815999999864289E-3</v>
      </c>
      <c r="AQ24" s="45">
        <f t="shared" si="24"/>
        <v>-2.5587000000086846E-3</v>
      </c>
      <c r="AR24" s="46">
        <f t="shared" si="25"/>
        <v>-5.2160000000185391E-3</v>
      </c>
      <c r="AS24" s="47" t="e">
        <f>AVERAGE(#REF!)</f>
        <v>#REF!</v>
      </c>
      <c r="AT24" s="48" t="e">
        <f>STDEV(#REF!)</f>
        <v>#REF!</v>
      </c>
      <c r="AU24" s="91" t="e">
        <f t="shared" si="12"/>
        <v>#REF!</v>
      </c>
      <c r="AV24" s="140" t="s">
        <v>126</v>
      </c>
      <c r="AW24" s="5"/>
      <c r="AX24" s="75" t="s">
        <v>127</v>
      </c>
      <c r="AY24" s="76">
        <v>19</v>
      </c>
      <c r="AZ24" s="77" t="s">
        <v>124</v>
      </c>
      <c r="BA24" s="78">
        <v>1</v>
      </c>
      <c r="BB24" s="79">
        <v>1</v>
      </c>
      <c r="BC24" s="79"/>
      <c r="BD24" s="79"/>
      <c r="BE24" s="79"/>
      <c r="BF24" s="79"/>
      <c r="BG24" s="79"/>
      <c r="BH24" s="80"/>
      <c r="BI24" s="81">
        <f t="shared" si="22"/>
        <v>1705.6802</v>
      </c>
      <c r="BJ24" s="97">
        <v>1706.0834652000001</v>
      </c>
      <c r="BK24" s="98">
        <v>1706.0773316999998</v>
      </c>
      <c r="BL24" s="97">
        <v>1706.0839529999998</v>
      </c>
      <c r="BM24" s="99">
        <v>0.14027770260408623</v>
      </c>
      <c r="BN24" s="98">
        <v>0.14878745539479804</v>
      </c>
      <c r="BO24" s="97">
        <v>0.14664093446393967</v>
      </c>
      <c r="BP24" s="44">
        <f t="shared" si="13"/>
        <v>0.40326520000007804</v>
      </c>
      <c r="BQ24" s="45">
        <f t="shared" si="14"/>
        <v>0.39713169999981801</v>
      </c>
      <c r="BR24" s="46">
        <f t="shared" si="15"/>
        <v>0.40375299999982417</v>
      </c>
      <c r="BS24" s="47">
        <f t="shared" si="16"/>
        <v>0.14523536415427465</v>
      </c>
      <c r="BT24" s="48">
        <f t="shared" si="17"/>
        <v>4.4255727382244807E-3</v>
      </c>
      <c r="BU24" s="49">
        <f t="shared" si="18"/>
        <v>3.0471729554266584</v>
      </c>
      <c r="BV24" s="48"/>
      <c r="BW24" s="69" t="e">
        <f>#REF!-BM24</f>
        <v>#REF!</v>
      </c>
      <c r="BX24" s="69" t="e">
        <f>#REF!-BN24</f>
        <v>#REF!</v>
      </c>
      <c r="BY24" s="69" t="e">
        <f>#REF!-BO24</f>
        <v>#REF!</v>
      </c>
      <c r="CB24" s="1" t="s">
        <v>125</v>
      </c>
      <c r="CC24" s="70" t="s">
        <v>124</v>
      </c>
      <c r="CD24" s="71">
        <v>0.14523536415427465</v>
      </c>
      <c r="CE24" s="72">
        <v>0.14527512328815081</v>
      </c>
      <c r="CF24" s="73">
        <f t="shared" si="19"/>
        <v>-3.975913387616048E-5</v>
      </c>
      <c r="CG24" s="141"/>
    </row>
    <row r="25" spans="1:85">
      <c r="A25" s="1"/>
      <c r="B25" s="75"/>
      <c r="C25" s="76">
        <v>20</v>
      </c>
      <c r="D25" s="77" t="s">
        <v>128</v>
      </c>
      <c r="E25" s="78"/>
      <c r="F25" s="79">
        <v>2</v>
      </c>
      <c r="G25" s="79"/>
      <c r="H25" s="79"/>
      <c r="I25" s="79"/>
      <c r="J25" s="79"/>
      <c r="K25" s="79"/>
      <c r="L25" s="80"/>
      <c r="M25" s="81">
        <f t="shared" si="20"/>
        <v>1746.7067999999999</v>
      </c>
      <c r="N25" s="82">
        <v>1746.7042011000001</v>
      </c>
      <c r="O25" s="83">
        <v>1746.6899011</v>
      </c>
      <c r="P25" s="82">
        <v>1746.6932753000001</v>
      </c>
      <c r="Q25" s="84">
        <v>0.20668092149774137</v>
      </c>
      <c r="R25" s="83">
        <v>0.20794297302920503</v>
      </c>
      <c r="S25" s="85">
        <v>0.22690345342222221</v>
      </c>
      <c r="T25" s="44">
        <f t="shared" si="1"/>
        <v>-2.5988999998389772E-3</v>
      </c>
      <c r="U25" s="45">
        <f t="shared" si="2"/>
        <v>-1.6898899999887362E-2</v>
      </c>
      <c r="V25" s="46">
        <f t="shared" si="3"/>
        <v>-1.3524699999834411E-2</v>
      </c>
      <c r="W25" s="47">
        <f t="shared" si="4"/>
        <v>0.21384244931638952</v>
      </c>
      <c r="X25" s="48">
        <f t="shared" si="5"/>
        <v>1.1328749476727379E-2</v>
      </c>
      <c r="Y25" s="49">
        <f t="shared" si="6"/>
        <v>5.2977084357867525</v>
      </c>
      <c r="Z25" s="4"/>
      <c r="AA25" s="86"/>
      <c r="AB25" s="87" t="s">
        <v>129</v>
      </c>
      <c r="AC25" s="88" t="s">
        <v>128</v>
      </c>
      <c r="AD25" s="78"/>
      <c r="AE25" s="79">
        <v>2</v>
      </c>
      <c r="AF25" s="79"/>
      <c r="AG25" s="79"/>
      <c r="AH25" s="79"/>
      <c r="AI25" s="79"/>
      <c r="AJ25" s="79"/>
      <c r="AK25" s="80"/>
      <c r="AL25" s="81">
        <f t="shared" si="21"/>
        <v>1746.7067999999999</v>
      </c>
      <c r="AM25" s="89">
        <v>1746.7042011000001</v>
      </c>
      <c r="AN25" s="90">
        <v>1746.6899011</v>
      </c>
      <c r="AO25" s="89">
        <v>1746.6932753000001</v>
      </c>
      <c r="AP25" s="44">
        <f t="shared" si="23"/>
        <v>-2.5988999998389772E-3</v>
      </c>
      <c r="AQ25" s="45">
        <f t="shared" si="24"/>
        <v>-1.6898899999887362E-2</v>
      </c>
      <c r="AR25" s="46">
        <f t="shared" si="25"/>
        <v>-1.3524699999834411E-2</v>
      </c>
      <c r="AS25" s="47" t="e">
        <f>AVERAGE(#REF!)</f>
        <v>#REF!</v>
      </c>
      <c r="AT25" s="48" t="e">
        <f>STDEV(#REF!)</f>
        <v>#REF!</v>
      </c>
      <c r="AU25" s="91" t="e">
        <f t="shared" si="12"/>
        <v>#REF!</v>
      </c>
      <c r="AV25" s="140" t="s">
        <v>130</v>
      </c>
      <c r="AW25" s="5"/>
      <c r="AX25" s="75"/>
      <c r="AY25" s="76">
        <v>20</v>
      </c>
      <c r="AZ25" s="77" t="s">
        <v>128</v>
      </c>
      <c r="BA25" s="78"/>
      <c r="BB25" s="79">
        <v>2</v>
      </c>
      <c r="BC25" s="79"/>
      <c r="BD25" s="79"/>
      <c r="BE25" s="79"/>
      <c r="BF25" s="79"/>
      <c r="BG25" s="79"/>
      <c r="BH25" s="80"/>
      <c r="BI25" s="81">
        <f t="shared" si="22"/>
        <v>1746.7067999999999</v>
      </c>
      <c r="BJ25" s="97">
        <v>1747.1123611999999</v>
      </c>
      <c r="BK25" s="98">
        <v>1747.0979995</v>
      </c>
      <c r="BL25" s="97">
        <v>1747.1108674</v>
      </c>
      <c r="BM25" s="99">
        <v>7.0969753705962785E-2</v>
      </c>
      <c r="BN25" s="98">
        <v>7.0386515351792259E-2</v>
      </c>
      <c r="BO25" s="97">
        <v>7.8234755104797063E-2</v>
      </c>
      <c r="BP25" s="44">
        <f t="shared" si="13"/>
        <v>0.40556119999996554</v>
      </c>
      <c r="BQ25" s="45">
        <f t="shared" si="14"/>
        <v>0.3911995000000843</v>
      </c>
      <c r="BR25" s="46">
        <f t="shared" si="15"/>
        <v>0.40406740000003083</v>
      </c>
      <c r="BS25" s="47">
        <f t="shared" si="16"/>
        <v>7.319700805418404E-2</v>
      </c>
      <c r="BT25" s="48">
        <f t="shared" si="17"/>
        <v>4.3725522585686813E-3</v>
      </c>
      <c r="BU25" s="49">
        <f t="shared" si="18"/>
        <v>5.9736762127379608</v>
      </c>
      <c r="BV25" s="48"/>
      <c r="BW25" s="69" t="e">
        <f>#REF!-BM25</f>
        <v>#REF!</v>
      </c>
      <c r="BX25" s="69" t="e">
        <f>#REF!-BN25</f>
        <v>#REF!</v>
      </c>
      <c r="BY25" s="69" t="e">
        <f>#REF!-BO25</f>
        <v>#REF!</v>
      </c>
      <c r="CB25" s="1" t="s">
        <v>129</v>
      </c>
      <c r="CC25" s="70" t="s">
        <v>128</v>
      </c>
      <c r="CD25" s="71">
        <v>7.3197008054184026E-2</v>
      </c>
      <c r="CE25" s="72">
        <v>7.2735526978363788E-2</v>
      </c>
      <c r="CF25" s="73">
        <f t="shared" si="19"/>
        <v>4.6148107582023867E-4</v>
      </c>
      <c r="CG25" s="141"/>
    </row>
    <row r="26" spans="1:85" ht="25.5">
      <c r="A26" s="1"/>
      <c r="B26" s="75"/>
      <c r="C26" s="76">
        <v>21</v>
      </c>
      <c r="D26" s="77" t="s">
        <v>131</v>
      </c>
      <c r="E26" s="78">
        <v>1</v>
      </c>
      <c r="F26" s="79">
        <v>1</v>
      </c>
      <c r="G26" s="79">
        <v>1</v>
      </c>
      <c r="H26" s="79"/>
      <c r="I26" s="79"/>
      <c r="J26" s="79"/>
      <c r="K26" s="79"/>
      <c r="L26" s="80"/>
      <c r="M26" s="81">
        <f t="shared" si="20"/>
        <v>1851.7381</v>
      </c>
      <c r="N26" s="82">
        <v>1851.7511727000001</v>
      </c>
      <c r="O26" s="83">
        <v>1851.7393168000001</v>
      </c>
      <c r="P26" s="82">
        <v>1851.7413297999999</v>
      </c>
      <c r="Q26" s="84">
        <v>1.4099528825199354</v>
      </c>
      <c r="R26" s="83">
        <v>1.4647798456263017</v>
      </c>
      <c r="S26" s="85">
        <v>1.5474111718191683</v>
      </c>
      <c r="T26" s="44">
        <f t="shared" si="1"/>
        <v>1.3072700000066106E-2</v>
      </c>
      <c r="U26" s="45">
        <f t="shared" si="2"/>
        <v>1.216800000065632E-3</v>
      </c>
      <c r="V26" s="46">
        <f t="shared" si="3"/>
        <v>3.2297999998718296E-3</v>
      </c>
      <c r="W26" s="47">
        <f t="shared" si="4"/>
        <v>1.4740479666551352</v>
      </c>
      <c r="X26" s="48">
        <f t="shared" si="5"/>
        <v>6.9196234542218613E-2</v>
      </c>
      <c r="Y26" s="49">
        <f t="shared" si="6"/>
        <v>4.6943000572251803</v>
      </c>
      <c r="Z26" s="4"/>
      <c r="AA26" s="86"/>
      <c r="AB26" s="87" t="s">
        <v>132</v>
      </c>
      <c r="AC26" s="88" t="s">
        <v>131</v>
      </c>
      <c r="AD26" s="78">
        <v>1</v>
      </c>
      <c r="AE26" s="79">
        <v>1</v>
      </c>
      <c r="AF26" s="79">
        <v>1</v>
      </c>
      <c r="AG26" s="79"/>
      <c r="AH26" s="79"/>
      <c r="AI26" s="79"/>
      <c r="AJ26" s="79"/>
      <c r="AK26" s="80"/>
      <c r="AL26" s="81">
        <f t="shared" si="21"/>
        <v>1851.7381</v>
      </c>
      <c r="AM26" s="89">
        <v>1851.7511727000001</v>
      </c>
      <c r="AN26" s="90">
        <v>1851.7393168000001</v>
      </c>
      <c r="AO26" s="89">
        <v>1851.7413297999999</v>
      </c>
      <c r="AP26" s="44">
        <f t="shared" si="23"/>
        <v>1.3072700000066106E-2</v>
      </c>
      <c r="AQ26" s="45">
        <f t="shared" si="24"/>
        <v>1.216800000065632E-3</v>
      </c>
      <c r="AR26" s="46">
        <f t="shared" si="25"/>
        <v>3.2297999998718296E-3</v>
      </c>
      <c r="AS26" s="47" t="e">
        <f>AVERAGE(#REF!)</f>
        <v>#REF!</v>
      </c>
      <c r="AT26" s="48" t="e">
        <f>STDEV(#REF!)</f>
        <v>#REF!</v>
      </c>
      <c r="AU26" s="91" t="e">
        <f t="shared" si="12"/>
        <v>#REF!</v>
      </c>
      <c r="AV26" s="140" t="s">
        <v>133</v>
      </c>
      <c r="AW26" s="5"/>
      <c r="AX26" s="75"/>
      <c r="AY26" s="76">
        <v>21</v>
      </c>
      <c r="AZ26" s="77" t="s">
        <v>131</v>
      </c>
      <c r="BA26" s="78">
        <v>1</v>
      </c>
      <c r="BB26" s="79">
        <v>1</v>
      </c>
      <c r="BC26" s="79">
        <v>1</v>
      </c>
      <c r="BD26" s="79"/>
      <c r="BE26" s="79"/>
      <c r="BF26" s="79"/>
      <c r="BG26" s="79"/>
      <c r="BH26" s="80"/>
      <c r="BI26" s="81">
        <f t="shared" si="22"/>
        <v>1851.7381</v>
      </c>
      <c r="BJ26" s="97">
        <v>1852.1806267999998</v>
      </c>
      <c r="BK26" s="98">
        <v>1852.1688887</v>
      </c>
      <c r="BL26" s="97">
        <v>1852.1807960000001</v>
      </c>
      <c r="BM26" s="99">
        <v>0.47954172043155441</v>
      </c>
      <c r="BN26" s="98">
        <v>0.49765075265505165</v>
      </c>
      <c r="BO26" s="97">
        <v>0.52751676948934456</v>
      </c>
      <c r="BP26" s="44">
        <f t="shared" si="13"/>
        <v>0.44252679999976863</v>
      </c>
      <c r="BQ26" s="45">
        <f t="shared" si="14"/>
        <v>0.4307886999999937</v>
      </c>
      <c r="BR26" s="46">
        <f t="shared" si="15"/>
        <v>0.44269600000006903</v>
      </c>
      <c r="BS26" s="47">
        <f t="shared" si="16"/>
        <v>0.5015697475253168</v>
      </c>
      <c r="BT26" s="48">
        <f t="shared" si="17"/>
        <v>2.4226436461419924E-2</v>
      </c>
      <c r="BU26" s="49">
        <f t="shared" si="18"/>
        <v>4.8301231445776329</v>
      </c>
      <c r="BV26" s="48"/>
      <c r="BW26" s="69" t="e">
        <f>#REF!-BM26</f>
        <v>#REF!</v>
      </c>
      <c r="BX26" s="69" t="e">
        <f>#REF!-BN26</f>
        <v>#REF!</v>
      </c>
      <c r="BY26" s="69" t="e">
        <f>#REF!-BO26</f>
        <v>#REF!</v>
      </c>
      <c r="CB26" s="1" t="s">
        <v>132</v>
      </c>
      <c r="CC26" s="70" t="s">
        <v>131</v>
      </c>
      <c r="CD26" s="71">
        <v>0.5015697475253168</v>
      </c>
      <c r="CE26" s="72">
        <v>0.50137685940650856</v>
      </c>
      <c r="CF26" s="73">
        <f t="shared" si="19"/>
        <v>1.9288811880824319E-4</v>
      </c>
      <c r="CG26" s="141"/>
    </row>
    <row r="27" spans="1:85" ht="38.25">
      <c r="A27" s="1"/>
      <c r="B27" s="75"/>
      <c r="C27" s="76">
        <v>22</v>
      </c>
      <c r="D27" s="77" t="s">
        <v>134</v>
      </c>
      <c r="E27" s="78"/>
      <c r="F27" s="79">
        <v>2</v>
      </c>
      <c r="G27" s="138">
        <v>1</v>
      </c>
      <c r="H27" s="138"/>
      <c r="I27" s="138"/>
      <c r="J27" s="138"/>
      <c r="K27" s="138"/>
      <c r="L27" s="80"/>
      <c r="M27" s="81">
        <f t="shared" si="20"/>
        <v>1892.7646999999999</v>
      </c>
      <c r="N27" s="82">
        <v>1892.7773231000001</v>
      </c>
      <c r="O27" s="83">
        <v>1892.7692896000001</v>
      </c>
      <c r="P27" s="82">
        <v>1892.7686421000001</v>
      </c>
      <c r="Q27" s="84">
        <v>6.628451280480407</v>
      </c>
      <c r="R27" s="83">
        <v>6.6596947188386064</v>
      </c>
      <c r="S27" s="85">
        <v>7.0187675578834572</v>
      </c>
      <c r="T27" s="44">
        <f t="shared" si="1"/>
        <v>1.2623100000155318E-2</v>
      </c>
      <c r="U27" s="45">
        <f t="shared" si="2"/>
        <v>4.5896000001448556E-3</v>
      </c>
      <c r="V27" s="46">
        <f t="shared" si="3"/>
        <v>3.9421000001311768E-3</v>
      </c>
      <c r="W27" s="47">
        <f t="shared" si="4"/>
        <v>6.7689711857341566</v>
      </c>
      <c r="X27" s="48">
        <f t="shared" si="5"/>
        <v>0.21689331194005143</v>
      </c>
      <c r="Y27" s="49">
        <f t="shared" si="6"/>
        <v>3.2042286189245663</v>
      </c>
      <c r="Z27" s="4"/>
      <c r="AA27" s="86"/>
      <c r="AB27" s="87" t="s">
        <v>135</v>
      </c>
      <c r="AC27" s="88" t="s">
        <v>134</v>
      </c>
      <c r="AD27" s="78"/>
      <c r="AE27" s="79">
        <v>2</v>
      </c>
      <c r="AF27" s="138">
        <v>1</v>
      </c>
      <c r="AG27" s="138"/>
      <c r="AH27" s="138"/>
      <c r="AI27" s="138"/>
      <c r="AJ27" s="138"/>
      <c r="AK27" s="80"/>
      <c r="AL27" s="81">
        <f t="shared" si="21"/>
        <v>1892.7646999999999</v>
      </c>
      <c r="AM27" s="89">
        <v>1892.7773231000001</v>
      </c>
      <c r="AN27" s="90">
        <v>1892.7692896000001</v>
      </c>
      <c r="AO27" s="89">
        <v>1892.7686421000001</v>
      </c>
      <c r="AP27" s="44">
        <f t="shared" si="23"/>
        <v>1.2623100000155318E-2</v>
      </c>
      <c r="AQ27" s="45">
        <f t="shared" si="24"/>
        <v>4.5896000001448556E-3</v>
      </c>
      <c r="AR27" s="46">
        <f t="shared" si="25"/>
        <v>3.9421000001311768E-3</v>
      </c>
      <c r="AS27" s="47" t="e">
        <f>AVERAGE(#REF!)</f>
        <v>#REF!</v>
      </c>
      <c r="AT27" s="48" t="e">
        <f>STDEV(#REF!)</f>
        <v>#REF!</v>
      </c>
      <c r="AU27" s="91" t="e">
        <f t="shared" si="12"/>
        <v>#REF!</v>
      </c>
      <c r="AV27" s="140" t="s">
        <v>136</v>
      </c>
      <c r="AW27" s="5"/>
      <c r="AX27" s="75"/>
      <c r="AY27" s="76">
        <v>22</v>
      </c>
      <c r="AZ27" s="77" t="s">
        <v>134</v>
      </c>
      <c r="BA27" s="78"/>
      <c r="BB27" s="79">
        <v>2</v>
      </c>
      <c r="BC27" s="138">
        <v>1</v>
      </c>
      <c r="BD27" s="138"/>
      <c r="BE27" s="138"/>
      <c r="BF27" s="138"/>
      <c r="BG27" s="138"/>
      <c r="BH27" s="80"/>
      <c r="BI27" s="81">
        <f t="shared" si="22"/>
        <v>1892.7646999999999</v>
      </c>
      <c r="BJ27" s="93">
        <v>1893.2149040999998</v>
      </c>
      <c r="BK27" s="94">
        <v>1893.2068785999998</v>
      </c>
      <c r="BL27" s="93">
        <v>1893.2164176000001</v>
      </c>
      <c r="BM27" s="95">
        <v>2.2553852008157764</v>
      </c>
      <c r="BN27" s="94">
        <v>2.246237231793633</v>
      </c>
      <c r="BO27" s="93">
        <v>2.3875531626131896</v>
      </c>
      <c r="BP27" s="44">
        <f t="shared" si="13"/>
        <v>0.45020409999983713</v>
      </c>
      <c r="BQ27" s="45">
        <f t="shared" si="14"/>
        <v>0.44217859999980647</v>
      </c>
      <c r="BR27" s="46">
        <f t="shared" si="15"/>
        <v>0.45171760000016548</v>
      </c>
      <c r="BS27" s="47">
        <f t="shared" si="16"/>
        <v>2.2963918650741992</v>
      </c>
      <c r="BT27" s="48">
        <f t="shared" si="17"/>
        <v>7.9080389231791934E-2</v>
      </c>
      <c r="BU27" s="49">
        <f t="shared" si="18"/>
        <v>3.4436800806745911</v>
      </c>
      <c r="BV27" s="48"/>
      <c r="BW27" s="69" t="e">
        <f>#REF!-BM27</f>
        <v>#REF!</v>
      </c>
      <c r="BX27" s="69" t="e">
        <f>#REF!-BN27</f>
        <v>#REF!</v>
      </c>
      <c r="BY27" s="69" t="e">
        <f>#REF!-BO27</f>
        <v>#REF!</v>
      </c>
      <c r="CB27" s="1" t="s">
        <v>135</v>
      </c>
      <c r="CC27" s="70" t="s">
        <v>134</v>
      </c>
      <c r="CD27" s="71">
        <v>2.2963918650741997</v>
      </c>
      <c r="CE27" s="72">
        <v>2.3023711516102576</v>
      </c>
      <c r="CF27" s="73">
        <f t="shared" si="19"/>
        <v>-5.9792865360579484E-3</v>
      </c>
      <c r="CG27" s="141"/>
    </row>
    <row r="28" spans="1:85" ht="25.5">
      <c r="A28" s="1"/>
      <c r="B28" s="75"/>
      <c r="C28" s="76">
        <v>23</v>
      </c>
      <c r="D28" s="77" t="s">
        <v>137</v>
      </c>
      <c r="E28" s="78">
        <v>1</v>
      </c>
      <c r="F28" s="79">
        <v>2</v>
      </c>
      <c r="G28" s="79"/>
      <c r="H28" s="79"/>
      <c r="I28" s="79"/>
      <c r="J28" s="79"/>
      <c r="K28" s="79"/>
      <c r="L28" s="80"/>
      <c r="M28" s="81">
        <f t="shared" si="20"/>
        <v>1908.7595999999999</v>
      </c>
      <c r="N28" s="82">
        <v>1908.7652295</v>
      </c>
      <c r="O28" s="83">
        <v>1908.7583890999999</v>
      </c>
      <c r="P28" s="82">
        <v>1908.7587337</v>
      </c>
      <c r="Q28" s="84">
        <v>0.32462557858448066</v>
      </c>
      <c r="R28" s="83">
        <v>0.33423019569460161</v>
      </c>
      <c r="S28" s="85">
        <v>0.34715136154402032</v>
      </c>
      <c r="T28" s="44">
        <f t="shared" si="1"/>
        <v>5.6295000001682638E-3</v>
      </c>
      <c r="U28" s="45">
        <f t="shared" si="2"/>
        <v>-1.2108999999327352E-3</v>
      </c>
      <c r="V28" s="46">
        <f t="shared" si="3"/>
        <v>-8.6629999987053452E-4</v>
      </c>
      <c r="W28" s="47">
        <f t="shared" si="4"/>
        <v>0.33533571194103423</v>
      </c>
      <c r="X28" s="48">
        <f t="shared" si="5"/>
        <v>1.1303510477432074E-2</v>
      </c>
      <c r="Y28" s="49">
        <f t="shared" si="6"/>
        <v>3.3708042641815901</v>
      </c>
      <c r="Z28" s="4"/>
      <c r="AA28" s="86"/>
      <c r="AB28" s="87" t="s">
        <v>138</v>
      </c>
      <c r="AC28" s="88" t="s">
        <v>137</v>
      </c>
      <c r="AD28" s="78">
        <v>1</v>
      </c>
      <c r="AE28" s="79">
        <v>2</v>
      </c>
      <c r="AF28" s="79"/>
      <c r="AG28" s="79"/>
      <c r="AH28" s="79"/>
      <c r="AI28" s="79"/>
      <c r="AJ28" s="79"/>
      <c r="AK28" s="80"/>
      <c r="AL28" s="81">
        <f t="shared" si="21"/>
        <v>1908.7595999999999</v>
      </c>
      <c r="AM28" s="89">
        <v>1908.7652295</v>
      </c>
      <c r="AN28" s="90">
        <v>1908.7583890999999</v>
      </c>
      <c r="AO28" s="89">
        <v>1908.7587337</v>
      </c>
      <c r="AP28" s="44">
        <f t="shared" si="23"/>
        <v>5.6295000001682638E-3</v>
      </c>
      <c r="AQ28" s="45">
        <f t="shared" si="24"/>
        <v>-1.2108999999327352E-3</v>
      </c>
      <c r="AR28" s="46">
        <f t="shared" si="25"/>
        <v>-8.6629999987053452E-4</v>
      </c>
      <c r="AS28" s="47" t="e">
        <f>AVERAGE(#REF!)</f>
        <v>#REF!</v>
      </c>
      <c r="AT28" s="48" t="e">
        <f>STDEV(#REF!)</f>
        <v>#REF!</v>
      </c>
      <c r="AU28" s="91" t="e">
        <f t="shared" si="12"/>
        <v>#REF!</v>
      </c>
      <c r="AV28" s="140" t="s">
        <v>139</v>
      </c>
      <c r="AW28" s="5"/>
      <c r="AX28" s="75"/>
      <c r="AY28" s="76">
        <v>23</v>
      </c>
      <c r="AZ28" s="77" t="s">
        <v>137</v>
      </c>
      <c r="BA28" s="78">
        <v>1</v>
      </c>
      <c r="BB28" s="79">
        <v>2</v>
      </c>
      <c r="BC28" s="79"/>
      <c r="BD28" s="79"/>
      <c r="BE28" s="79"/>
      <c r="BF28" s="79"/>
      <c r="BG28" s="79"/>
      <c r="BH28" s="80"/>
      <c r="BI28" s="81">
        <f t="shared" si="22"/>
        <v>1908.7595999999999</v>
      </c>
      <c r="BJ28" s="97">
        <v>1909.2059243999997</v>
      </c>
      <c r="BK28" s="98">
        <v>1909.1991576000003</v>
      </c>
      <c r="BL28" s="97">
        <v>1909.2095053</v>
      </c>
      <c r="BM28" s="99">
        <v>0.11087492710157699</v>
      </c>
      <c r="BN28" s="98">
        <v>0.11250748602661162</v>
      </c>
      <c r="BO28" s="97">
        <v>0.11738068401766742</v>
      </c>
      <c r="BP28" s="44">
        <f t="shared" si="13"/>
        <v>0.44632439999986673</v>
      </c>
      <c r="BQ28" s="45">
        <f t="shared" si="14"/>
        <v>0.43955760000039845</v>
      </c>
      <c r="BR28" s="46">
        <f t="shared" si="15"/>
        <v>0.44990530000018225</v>
      </c>
      <c r="BS28" s="47">
        <f t="shared" si="16"/>
        <v>0.11358769904861869</v>
      </c>
      <c r="BT28" s="48">
        <f t="shared" si="17"/>
        <v>3.3847250098789153E-3</v>
      </c>
      <c r="BU28" s="49">
        <f t="shared" si="18"/>
        <v>2.9798341178036885</v>
      </c>
      <c r="BV28" s="48"/>
      <c r="BW28" s="69" t="e">
        <f>#REF!-BM28</f>
        <v>#REF!</v>
      </c>
      <c r="BX28" s="69" t="e">
        <f>#REF!-BN28</f>
        <v>#REF!</v>
      </c>
      <c r="BY28" s="69" t="e">
        <f>#REF!-BO28</f>
        <v>#REF!</v>
      </c>
      <c r="CB28" s="1" t="s">
        <v>138</v>
      </c>
      <c r="CC28" s="70" t="s">
        <v>137</v>
      </c>
      <c r="CD28" s="71">
        <v>0.11358769904861866</v>
      </c>
      <c r="CE28" s="72">
        <v>0.11405976596633816</v>
      </c>
      <c r="CF28" s="73">
        <f t="shared" si="19"/>
        <v>-4.7206691771949083E-4</v>
      </c>
      <c r="CG28" s="141"/>
    </row>
    <row r="29" spans="1:85">
      <c r="A29" s="1"/>
      <c r="B29" s="75"/>
      <c r="C29" s="76">
        <v>24</v>
      </c>
      <c r="D29" s="77" t="s">
        <v>140</v>
      </c>
      <c r="E29" s="78"/>
      <c r="F29" s="79">
        <v>3</v>
      </c>
      <c r="G29" s="79"/>
      <c r="H29" s="79"/>
      <c r="I29" s="79"/>
      <c r="J29" s="79"/>
      <c r="K29" s="79"/>
      <c r="L29" s="80"/>
      <c r="M29" s="81">
        <f t="shared" si="20"/>
        <v>1949.7862</v>
      </c>
      <c r="N29" s="39" t="s">
        <v>141</v>
      </c>
      <c r="O29" s="142" t="s">
        <v>141</v>
      </c>
      <c r="P29" s="39" t="s">
        <v>141</v>
      </c>
      <c r="Q29" s="84">
        <v>0</v>
      </c>
      <c r="R29" s="83">
        <v>0</v>
      </c>
      <c r="S29" s="85">
        <v>0</v>
      </c>
      <c r="T29" s="44" t="e">
        <f t="shared" si="1"/>
        <v>#VALUE!</v>
      </c>
      <c r="U29" s="45" t="e">
        <f t="shared" si="2"/>
        <v>#VALUE!</v>
      </c>
      <c r="V29" s="46" t="e">
        <f t="shared" si="3"/>
        <v>#VALUE!</v>
      </c>
      <c r="W29" s="47">
        <f t="shared" si="4"/>
        <v>0</v>
      </c>
      <c r="X29" s="48">
        <f t="shared" si="5"/>
        <v>0</v>
      </c>
      <c r="Y29" s="49" t="e">
        <f t="shared" si="6"/>
        <v>#DIV/0!</v>
      </c>
      <c r="Z29" s="4"/>
      <c r="AA29" s="86"/>
      <c r="AB29" s="87" t="s">
        <v>142</v>
      </c>
      <c r="AC29" s="88" t="s">
        <v>140</v>
      </c>
      <c r="AD29" s="78"/>
      <c r="AE29" s="79">
        <v>3</v>
      </c>
      <c r="AF29" s="79"/>
      <c r="AG29" s="79"/>
      <c r="AH29" s="79"/>
      <c r="AI29" s="79"/>
      <c r="AJ29" s="79"/>
      <c r="AK29" s="80"/>
      <c r="AL29" s="81">
        <f t="shared" si="21"/>
        <v>1949.7862</v>
      </c>
      <c r="AM29" s="53" t="s">
        <v>141</v>
      </c>
      <c r="AN29" s="144" t="s">
        <v>141</v>
      </c>
      <c r="AO29" s="53" t="s">
        <v>141</v>
      </c>
      <c r="AP29" s="166" t="s">
        <v>143</v>
      </c>
      <c r="AQ29" s="146" t="s">
        <v>143</v>
      </c>
      <c r="AR29" s="147" t="s">
        <v>143</v>
      </c>
      <c r="AS29" s="66" t="s">
        <v>143</v>
      </c>
      <c r="AT29" s="67" t="s">
        <v>143</v>
      </c>
      <c r="AU29" s="167" t="s">
        <v>143</v>
      </c>
      <c r="AV29" s="140"/>
      <c r="AW29" s="5"/>
      <c r="AX29" s="75"/>
      <c r="AY29" s="76">
        <v>24</v>
      </c>
      <c r="AZ29" s="77" t="s">
        <v>140</v>
      </c>
      <c r="BA29" s="78"/>
      <c r="BB29" s="79">
        <v>3</v>
      </c>
      <c r="BC29" s="79"/>
      <c r="BD29" s="79"/>
      <c r="BE29" s="79"/>
      <c r="BF29" s="79"/>
      <c r="BG29" s="79"/>
      <c r="BH29" s="80"/>
      <c r="BI29" s="81">
        <f t="shared" si="22"/>
        <v>1949.7862</v>
      </c>
      <c r="BJ29" s="62" t="s">
        <v>141</v>
      </c>
      <c r="BK29" s="62" t="s">
        <v>141</v>
      </c>
      <c r="BL29" s="62" t="s">
        <v>141</v>
      </c>
      <c r="BM29" s="95">
        <v>0</v>
      </c>
      <c r="BN29" s="94">
        <v>0</v>
      </c>
      <c r="BO29" s="93">
        <v>0</v>
      </c>
      <c r="BP29" s="166" t="s">
        <v>143</v>
      </c>
      <c r="BQ29" s="146" t="s">
        <v>143</v>
      </c>
      <c r="BR29" s="147" t="s">
        <v>143</v>
      </c>
      <c r="BS29" s="66" t="s">
        <v>143</v>
      </c>
      <c r="BT29" s="67" t="s">
        <v>143</v>
      </c>
      <c r="BU29" s="68" t="s">
        <v>143</v>
      </c>
      <c r="BV29" s="67"/>
      <c r="BW29" s="69" t="e">
        <f>#REF!-BM29</f>
        <v>#REF!</v>
      </c>
      <c r="BX29" s="69" t="e">
        <f>#REF!-BN29</f>
        <v>#REF!</v>
      </c>
      <c r="BY29" s="69" t="e">
        <f>#REF!-BO29</f>
        <v>#REF!</v>
      </c>
      <c r="CB29" s="1" t="s">
        <v>142</v>
      </c>
      <c r="CC29" s="70" t="s">
        <v>140</v>
      </c>
      <c r="CD29" s="71">
        <v>0</v>
      </c>
      <c r="CE29" s="72">
        <v>0</v>
      </c>
      <c r="CF29" s="73">
        <f t="shared" si="19"/>
        <v>0</v>
      </c>
      <c r="CG29" s="165"/>
    </row>
    <row r="30" spans="1:85" ht="38.25">
      <c r="A30" s="1"/>
      <c r="B30" s="75"/>
      <c r="C30" s="76">
        <v>25</v>
      </c>
      <c r="D30" s="77" t="s">
        <v>144</v>
      </c>
      <c r="E30" s="78">
        <v>2</v>
      </c>
      <c r="F30" s="79">
        <v>1</v>
      </c>
      <c r="G30" s="79">
        <v>1</v>
      </c>
      <c r="H30" s="79"/>
      <c r="I30" s="79"/>
      <c r="J30" s="79"/>
      <c r="K30" s="79"/>
      <c r="L30" s="80"/>
      <c r="M30" s="81">
        <f t="shared" si="20"/>
        <v>2013.7909</v>
      </c>
      <c r="N30" s="82">
        <v>2013.7980867000001</v>
      </c>
      <c r="O30" s="83">
        <v>2013.7903269999999</v>
      </c>
      <c r="P30" s="82">
        <v>2013.7897771</v>
      </c>
      <c r="Q30" s="84">
        <v>0.70858538037693175</v>
      </c>
      <c r="R30" s="83">
        <v>0.69539780475044299</v>
      </c>
      <c r="S30" s="85">
        <v>0.7251586342470393</v>
      </c>
      <c r="T30" s="44">
        <f t="shared" si="1"/>
        <v>7.186700000147539E-3</v>
      </c>
      <c r="U30" s="45">
        <f t="shared" si="2"/>
        <v>-5.7300000003124296E-4</v>
      </c>
      <c r="V30" s="46">
        <f t="shared" si="3"/>
        <v>-1.1228999999275402E-3</v>
      </c>
      <c r="W30" s="47">
        <f t="shared" si="4"/>
        <v>0.70971393979147146</v>
      </c>
      <c r="X30" s="48">
        <f t="shared" si="5"/>
        <v>1.4912477253812617E-2</v>
      </c>
      <c r="Y30" s="49">
        <f t="shared" si="6"/>
        <v>2.1011954842248426</v>
      </c>
      <c r="Z30" s="4"/>
      <c r="AA30" s="86"/>
      <c r="AB30" s="87" t="s">
        <v>145</v>
      </c>
      <c r="AC30" s="88" t="s">
        <v>144</v>
      </c>
      <c r="AD30" s="78">
        <v>2</v>
      </c>
      <c r="AE30" s="79">
        <v>1</v>
      </c>
      <c r="AF30" s="79">
        <v>1</v>
      </c>
      <c r="AG30" s="79"/>
      <c r="AH30" s="79"/>
      <c r="AI30" s="79"/>
      <c r="AJ30" s="79"/>
      <c r="AK30" s="80"/>
      <c r="AL30" s="81">
        <f t="shared" si="21"/>
        <v>2013.7909</v>
      </c>
      <c r="AM30" s="89">
        <v>2013.7980867000001</v>
      </c>
      <c r="AN30" s="90">
        <v>2013.7903269999999</v>
      </c>
      <c r="AO30" s="89">
        <v>2013.7897771</v>
      </c>
      <c r="AP30" s="44">
        <f t="shared" ref="AP30:AP37" si="26">AM30-AL30</f>
        <v>7.186700000147539E-3</v>
      </c>
      <c r="AQ30" s="45">
        <f t="shared" ref="AQ30:AQ40" si="27">AN30-AL30</f>
        <v>-5.7300000003124296E-4</v>
      </c>
      <c r="AR30" s="46">
        <f t="shared" ref="AR30:AR40" si="28">AO30-AL30</f>
        <v>-1.1228999999275402E-3</v>
      </c>
      <c r="AS30" s="47" t="e">
        <f>AVERAGE(#REF!)</f>
        <v>#REF!</v>
      </c>
      <c r="AT30" s="48" t="e">
        <f>STDEV(#REF!)</f>
        <v>#REF!</v>
      </c>
      <c r="AU30" s="91" t="e">
        <f t="shared" si="12"/>
        <v>#REF!</v>
      </c>
      <c r="AV30" s="140" t="s">
        <v>146</v>
      </c>
      <c r="AW30" s="5"/>
      <c r="AX30" s="75"/>
      <c r="AY30" s="76">
        <v>25</v>
      </c>
      <c r="AZ30" s="77" t="s">
        <v>144</v>
      </c>
      <c r="BA30" s="78">
        <v>2</v>
      </c>
      <c r="BB30" s="79">
        <v>1</v>
      </c>
      <c r="BC30" s="79">
        <v>1</v>
      </c>
      <c r="BD30" s="79"/>
      <c r="BE30" s="79"/>
      <c r="BF30" s="79"/>
      <c r="BG30" s="79"/>
      <c r="BH30" s="80"/>
      <c r="BI30" s="81">
        <f t="shared" si="22"/>
        <v>2013.7909</v>
      </c>
      <c r="BJ30" s="97">
        <v>2014.2589594000001</v>
      </c>
      <c r="BK30" s="98">
        <v>2014.2509560000001</v>
      </c>
      <c r="BL30" s="97">
        <v>2014.261442</v>
      </c>
      <c r="BM30" s="99">
        <v>0.24000389083334381</v>
      </c>
      <c r="BN30" s="98">
        <v>0.23608468725212647</v>
      </c>
      <c r="BO30" s="97">
        <v>0.24599593949274251</v>
      </c>
      <c r="BP30" s="44">
        <f t="shared" si="13"/>
        <v>0.46805940000012924</v>
      </c>
      <c r="BQ30" s="45">
        <f t="shared" si="14"/>
        <v>0.46005600000012237</v>
      </c>
      <c r="BR30" s="46">
        <f t="shared" si="15"/>
        <v>0.47054200000002311</v>
      </c>
      <c r="BS30" s="47">
        <f t="shared" si="16"/>
        <v>0.2406948391927376</v>
      </c>
      <c r="BT30" s="48">
        <f t="shared" si="17"/>
        <v>4.9916217275341318E-3</v>
      </c>
      <c r="BU30" s="49">
        <f t="shared" si="18"/>
        <v>2.0738382859705045</v>
      </c>
      <c r="BV30" s="48"/>
      <c r="BW30" s="69" t="e">
        <f>#REF!-BM30</f>
        <v>#REF!</v>
      </c>
      <c r="BX30" s="69" t="e">
        <f>#REF!-BN30</f>
        <v>#REF!</v>
      </c>
      <c r="BY30" s="69" t="e">
        <f>#REF!-BO30</f>
        <v>#REF!</v>
      </c>
      <c r="CB30" s="1" t="s">
        <v>145</v>
      </c>
      <c r="CC30" s="168" t="s">
        <v>144</v>
      </c>
      <c r="CD30" s="71">
        <v>0.2406948391927376</v>
      </c>
      <c r="CE30" s="72">
        <v>0.24139929924879977</v>
      </c>
      <c r="CF30" s="73">
        <f t="shared" si="19"/>
        <v>-7.0446005606217277E-4</v>
      </c>
      <c r="CG30" s="141"/>
    </row>
    <row r="31" spans="1:85" ht="38.25">
      <c r="A31" s="1"/>
      <c r="B31" s="75"/>
      <c r="C31" s="76">
        <v>26</v>
      </c>
      <c r="D31" s="77" t="s">
        <v>147</v>
      </c>
      <c r="E31" s="78">
        <v>1</v>
      </c>
      <c r="F31" s="79">
        <v>2</v>
      </c>
      <c r="G31" s="79">
        <v>1</v>
      </c>
      <c r="H31" s="79"/>
      <c r="I31" s="79"/>
      <c r="J31" s="79"/>
      <c r="K31" s="79"/>
      <c r="L31" s="80"/>
      <c r="M31" s="81">
        <f t="shared" si="20"/>
        <v>2054.8175000000001</v>
      </c>
      <c r="N31" s="82">
        <v>2054.8269605999999</v>
      </c>
      <c r="O31" s="83">
        <v>2054.8200836000001</v>
      </c>
      <c r="P31" s="82">
        <v>2054.8166110000002</v>
      </c>
      <c r="Q31" s="84">
        <v>3.9941774882538583</v>
      </c>
      <c r="R31" s="83">
        <v>3.8861799382932696</v>
      </c>
      <c r="S31" s="85">
        <v>4.0317901009960275</v>
      </c>
      <c r="T31" s="44">
        <f t="shared" si="1"/>
        <v>9.4605999997838808E-3</v>
      </c>
      <c r="U31" s="45">
        <f t="shared" si="2"/>
        <v>2.5835999999799242E-3</v>
      </c>
      <c r="V31" s="46">
        <f t="shared" si="3"/>
        <v>-8.8899999991554068E-4</v>
      </c>
      <c r="W31" s="47">
        <f t="shared" si="4"/>
        <v>3.9707158425143851</v>
      </c>
      <c r="X31" s="48">
        <f t="shared" si="5"/>
        <v>7.5587144979714083E-2</v>
      </c>
      <c r="Y31" s="49">
        <f t="shared" si="6"/>
        <v>1.9036150653341608</v>
      </c>
      <c r="Z31" s="4"/>
      <c r="AA31" s="86"/>
      <c r="AB31" s="87" t="s">
        <v>148</v>
      </c>
      <c r="AC31" s="88" t="s">
        <v>147</v>
      </c>
      <c r="AD31" s="78">
        <v>1</v>
      </c>
      <c r="AE31" s="79">
        <v>2</v>
      </c>
      <c r="AF31" s="79">
        <v>1</v>
      </c>
      <c r="AG31" s="79"/>
      <c r="AH31" s="79"/>
      <c r="AI31" s="79"/>
      <c r="AJ31" s="79"/>
      <c r="AK31" s="80"/>
      <c r="AL31" s="81">
        <f t="shared" si="21"/>
        <v>2054.8175000000001</v>
      </c>
      <c r="AM31" s="89">
        <v>2054.8269605999999</v>
      </c>
      <c r="AN31" s="90">
        <v>2054.8200836000001</v>
      </c>
      <c r="AO31" s="89">
        <v>2054.8166110000002</v>
      </c>
      <c r="AP31" s="44">
        <f t="shared" si="26"/>
        <v>9.4605999997838808E-3</v>
      </c>
      <c r="AQ31" s="45">
        <f t="shared" si="27"/>
        <v>2.5835999999799242E-3</v>
      </c>
      <c r="AR31" s="46">
        <f t="shared" si="28"/>
        <v>-8.8899999991554068E-4</v>
      </c>
      <c r="AS31" s="47" t="e">
        <f>AVERAGE(#REF!)</f>
        <v>#REF!</v>
      </c>
      <c r="AT31" s="48" t="e">
        <f>STDEV(#REF!)</f>
        <v>#REF!</v>
      </c>
      <c r="AU31" s="91" t="e">
        <f t="shared" si="12"/>
        <v>#REF!</v>
      </c>
      <c r="AV31" s="140" t="s">
        <v>149</v>
      </c>
      <c r="AW31" s="5"/>
      <c r="AX31" s="75"/>
      <c r="AY31" s="76">
        <v>26</v>
      </c>
      <c r="AZ31" s="77" t="s">
        <v>147</v>
      </c>
      <c r="BA31" s="78">
        <v>1</v>
      </c>
      <c r="BB31" s="79">
        <v>2</v>
      </c>
      <c r="BC31" s="79">
        <v>1</v>
      </c>
      <c r="BD31" s="79"/>
      <c r="BE31" s="79"/>
      <c r="BF31" s="79"/>
      <c r="BG31" s="79"/>
      <c r="BH31" s="80"/>
      <c r="BI31" s="81">
        <f t="shared" si="22"/>
        <v>2054.8175000000001</v>
      </c>
      <c r="BJ31" s="97">
        <v>2055.2957001999998</v>
      </c>
      <c r="BK31" s="98">
        <v>2055.2884220999999</v>
      </c>
      <c r="BL31" s="97">
        <v>2055.2962198999999</v>
      </c>
      <c r="BM31" s="99">
        <v>1.3576157285632371</v>
      </c>
      <c r="BN31" s="98">
        <v>1.3254078162268277</v>
      </c>
      <c r="BO31" s="97">
        <v>1.3747429972863192</v>
      </c>
      <c r="BP31" s="44">
        <f t="shared" si="13"/>
        <v>0.47820019999971919</v>
      </c>
      <c r="BQ31" s="45">
        <f t="shared" si="14"/>
        <v>0.47092209999982515</v>
      </c>
      <c r="BR31" s="46">
        <f t="shared" si="15"/>
        <v>0.47871989999975995</v>
      </c>
      <c r="BS31" s="47">
        <f t="shared" si="16"/>
        <v>1.3525888473587948</v>
      </c>
      <c r="BT31" s="48">
        <f t="shared" si="17"/>
        <v>2.5048795849818516E-2</v>
      </c>
      <c r="BU31" s="49">
        <f t="shared" si="18"/>
        <v>1.8519150071902035</v>
      </c>
      <c r="BV31" s="48"/>
      <c r="BW31" s="69" t="e">
        <f>#REF!-BM31</f>
        <v>#REF!</v>
      </c>
      <c r="BX31" s="69" t="e">
        <f>#REF!-BN31</f>
        <v>#REF!</v>
      </c>
      <c r="BY31" s="69" t="e">
        <f>#REF!-BO31</f>
        <v>#REF!</v>
      </c>
      <c r="CB31" s="1" t="s">
        <v>148</v>
      </c>
      <c r="CC31" s="70" t="s">
        <v>147</v>
      </c>
      <c r="CD31" s="71">
        <v>1.3525888473587944</v>
      </c>
      <c r="CE31" s="72">
        <v>1.350583619902852</v>
      </c>
      <c r="CF31" s="73">
        <f t="shared" si="19"/>
        <v>2.0052274559423378E-3</v>
      </c>
      <c r="CG31" s="141"/>
    </row>
    <row r="32" spans="1:85" ht="25.5">
      <c r="A32" s="1"/>
      <c r="B32" s="75"/>
      <c r="C32" s="76">
        <v>27</v>
      </c>
      <c r="D32" s="77" t="s">
        <v>150</v>
      </c>
      <c r="E32" s="78">
        <v>2</v>
      </c>
      <c r="F32" s="79">
        <v>2</v>
      </c>
      <c r="G32" s="138"/>
      <c r="H32" s="138"/>
      <c r="I32" s="138"/>
      <c r="J32" s="138"/>
      <c r="K32" s="138"/>
      <c r="L32" s="80"/>
      <c r="M32" s="81">
        <f t="shared" si="20"/>
        <v>2070.8124000000003</v>
      </c>
      <c r="N32" s="82">
        <v>2070.8189862999998</v>
      </c>
      <c r="O32" s="83">
        <v>2070.8139047999998</v>
      </c>
      <c r="P32" s="82">
        <v>2070.8118018</v>
      </c>
      <c r="Q32" s="84">
        <v>4.257180509672458</v>
      </c>
      <c r="R32" s="83">
        <v>4.1199978269655233</v>
      </c>
      <c r="S32" s="85">
        <v>4.3380314074607629</v>
      </c>
      <c r="T32" s="44">
        <f t="shared" si="1"/>
        <v>6.5862999995260907E-3</v>
      </c>
      <c r="U32" s="45">
        <f t="shared" si="2"/>
        <v>1.5047999995658756E-3</v>
      </c>
      <c r="V32" s="46">
        <f t="shared" si="3"/>
        <v>-5.9820000024046749E-4</v>
      </c>
      <c r="W32" s="47">
        <f t="shared" si="4"/>
        <v>4.238403248032915</v>
      </c>
      <c r="X32" s="48">
        <f t="shared" si="5"/>
        <v>0.11022295460521563</v>
      </c>
      <c r="Y32" s="49">
        <f t="shared" si="6"/>
        <v>2.600577343752537</v>
      </c>
      <c r="Z32" s="4"/>
      <c r="AA32" s="86"/>
      <c r="AB32" s="87" t="s">
        <v>151</v>
      </c>
      <c r="AC32" s="88" t="s">
        <v>150</v>
      </c>
      <c r="AD32" s="78">
        <v>2</v>
      </c>
      <c r="AE32" s="79">
        <v>2</v>
      </c>
      <c r="AF32" s="138"/>
      <c r="AG32" s="138"/>
      <c r="AH32" s="138"/>
      <c r="AI32" s="138"/>
      <c r="AJ32" s="138"/>
      <c r="AK32" s="80"/>
      <c r="AL32" s="81">
        <f t="shared" si="21"/>
        <v>2070.8124000000003</v>
      </c>
      <c r="AM32" s="89">
        <v>2070.8189862999998</v>
      </c>
      <c r="AN32" s="90">
        <v>2070.8139047999998</v>
      </c>
      <c r="AO32" s="89">
        <v>2070.8118018</v>
      </c>
      <c r="AP32" s="44">
        <f t="shared" si="26"/>
        <v>6.5862999995260907E-3</v>
      </c>
      <c r="AQ32" s="45">
        <f t="shared" si="27"/>
        <v>1.5047999995658756E-3</v>
      </c>
      <c r="AR32" s="46">
        <f t="shared" si="28"/>
        <v>-5.9820000024046749E-4</v>
      </c>
      <c r="AS32" s="47" t="e">
        <f>AVERAGE(#REF!)</f>
        <v>#REF!</v>
      </c>
      <c r="AT32" s="48" t="e">
        <f>STDEV(#REF!)</f>
        <v>#REF!</v>
      </c>
      <c r="AU32" s="91" t="e">
        <f t="shared" si="12"/>
        <v>#REF!</v>
      </c>
      <c r="AV32" s="140" t="s">
        <v>152</v>
      </c>
      <c r="AW32" s="5"/>
      <c r="AX32" s="75"/>
      <c r="AY32" s="76">
        <v>27</v>
      </c>
      <c r="AZ32" s="77" t="s">
        <v>150</v>
      </c>
      <c r="BA32" s="78">
        <v>2</v>
      </c>
      <c r="BB32" s="79">
        <v>2</v>
      </c>
      <c r="BC32" s="138"/>
      <c r="BD32" s="138"/>
      <c r="BE32" s="138"/>
      <c r="BF32" s="138"/>
      <c r="BG32" s="138"/>
      <c r="BH32" s="80"/>
      <c r="BI32" s="81">
        <f t="shared" si="22"/>
        <v>2070.8124000000003</v>
      </c>
      <c r="BJ32" s="93">
        <v>2071.2907439000001</v>
      </c>
      <c r="BK32" s="94">
        <v>2071.2851756999999</v>
      </c>
      <c r="BL32" s="93">
        <v>2071.2944587000002</v>
      </c>
      <c r="BM32" s="95">
        <v>1.4468566055057053</v>
      </c>
      <c r="BN32" s="94">
        <v>1.4042765052146278</v>
      </c>
      <c r="BO32" s="93">
        <v>1.4753904913989775</v>
      </c>
      <c r="BP32" s="44">
        <f t="shared" si="13"/>
        <v>0.47834389999979976</v>
      </c>
      <c r="BQ32" s="45">
        <f t="shared" si="14"/>
        <v>0.47277569999960178</v>
      </c>
      <c r="BR32" s="46">
        <f t="shared" si="15"/>
        <v>0.48205869999992501</v>
      </c>
      <c r="BS32" s="47">
        <f t="shared" si="16"/>
        <v>1.4421745340397703</v>
      </c>
      <c r="BT32" s="48">
        <f t="shared" si="17"/>
        <v>3.5787443365879926E-2</v>
      </c>
      <c r="BU32" s="49">
        <f t="shared" si="18"/>
        <v>2.4814918389685716</v>
      </c>
      <c r="BV32" s="169" t="s">
        <v>153</v>
      </c>
      <c r="BW32" s="69" t="e">
        <f>#REF!-BM32</f>
        <v>#REF!</v>
      </c>
      <c r="BX32" s="69" t="e">
        <f>#REF!-BN32</f>
        <v>#REF!</v>
      </c>
      <c r="BY32" s="69" t="e">
        <f>#REF!-BO32</f>
        <v>#REF!</v>
      </c>
      <c r="CB32" s="1" t="s">
        <v>151</v>
      </c>
      <c r="CC32" s="70" t="s">
        <v>150</v>
      </c>
      <c r="CD32" s="71">
        <v>1.4421745340397703</v>
      </c>
      <c r="CE32" s="72">
        <v>1.4416337578343246</v>
      </c>
      <c r="CF32" s="73">
        <f t="shared" si="19"/>
        <v>5.4077620544568106E-4</v>
      </c>
      <c r="CG32" s="141" t="s">
        <v>153</v>
      </c>
    </row>
    <row r="33" spans="1:85" ht="38.25">
      <c r="A33" s="1"/>
      <c r="B33" s="75"/>
      <c r="C33" s="76">
        <v>29</v>
      </c>
      <c r="D33" s="77" t="s">
        <v>154</v>
      </c>
      <c r="E33" s="78">
        <v>3</v>
      </c>
      <c r="F33" s="79">
        <v>1</v>
      </c>
      <c r="G33" s="138">
        <v>1</v>
      </c>
      <c r="H33" s="138"/>
      <c r="I33" s="138"/>
      <c r="J33" s="138"/>
      <c r="K33" s="138"/>
      <c r="L33" s="80"/>
      <c r="M33" s="81">
        <f t="shared" si="20"/>
        <v>2175.8436999999999</v>
      </c>
      <c r="N33" s="82">
        <v>2175.8425993999999</v>
      </c>
      <c r="O33" s="83">
        <v>2175.8480378999998</v>
      </c>
      <c r="P33" s="82">
        <v>2175.8301836000001</v>
      </c>
      <c r="Q33" s="84">
        <v>0.2487498285033426</v>
      </c>
      <c r="R33" s="83">
        <v>0.23141956988571308</v>
      </c>
      <c r="S33" s="85">
        <v>0.22646429911792101</v>
      </c>
      <c r="T33" s="44">
        <f t="shared" si="1"/>
        <v>-1.1005999999724736E-3</v>
      </c>
      <c r="U33" s="45">
        <f t="shared" si="2"/>
        <v>4.337899999882211E-3</v>
      </c>
      <c r="V33" s="46">
        <f t="shared" si="3"/>
        <v>-1.3516399999843998E-2</v>
      </c>
      <c r="W33" s="47">
        <f t="shared" si="4"/>
        <v>0.23554456583565889</v>
      </c>
      <c r="X33" s="48">
        <f t="shared" si="5"/>
        <v>1.1701405842351775E-2</v>
      </c>
      <c r="Y33" s="49">
        <f t="shared" si="6"/>
        <v>4.9678097224777114</v>
      </c>
      <c r="Z33" s="4"/>
      <c r="AA33" s="86"/>
      <c r="AB33" s="87" t="s">
        <v>155</v>
      </c>
      <c r="AC33" s="88" t="s">
        <v>154</v>
      </c>
      <c r="AD33" s="78">
        <v>3</v>
      </c>
      <c r="AE33" s="79">
        <v>1</v>
      </c>
      <c r="AF33" s="138">
        <v>1</v>
      </c>
      <c r="AG33" s="138"/>
      <c r="AH33" s="138"/>
      <c r="AI33" s="138"/>
      <c r="AJ33" s="138"/>
      <c r="AK33" s="80"/>
      <c r="AL33" s="81">
        <f t="shared" si="21"/>
        <v>2175.8436999999999</v>
      </c>
      <c r="AM33" s="89">
        <v>2175.8425993999999</v>
      </c>
      <c r="AN33" s="90">
        <v>2175.8480378999998</v>
      </c>
      <c r="AO33" s="89">
        <v>2175.8301836000001</v>
      </c>
      <c r="AP33" s="44">
        <f t="shared" si="26"/>
        <v>-1.1005999999724736E-3</v>
      </c>
      <c r="AQ33" s="45">
        <f t="shared" si="27"/>
        <v>4.337899999882211E-3</v>
      </c>
      <c r="AR33" s="46">
        <f t="shared" si="28"/>
        <v>-1.3516399999843998E-2</v>
      </c>
      <c r="AS33" s="47" t="e">
        <f>AVERAGE(#REF!)</f>
        <v>#REF!</v>
      </c>
      <c r="AT33" s="48" t="e">
        <f>STDEV(#REF!)</f>
        <v>#REF!</v>
      </c>
      <c r="AU33" s="91" t="e">
        <f t="shared" si="12"/>
        <v>#REF!</v>
      </c>
      <c r="AV33" s="170" t="s">
        <v>156</v>
      </c>
      <c r="AW33" s="5"/>
      <c r="AX33" s="75"/>
      <c r="AY33" s="76">
        <v>29</v>
      </c>
      <c r="AZ33" s="77" t="s">
        <v>154</v>
      </c>
      <c r="BA33" s="78">
        <v>3</v>
      </c>
      <c r="BB33" s="79">
        <v>1</v>
      </c>
      <c r="BC33" s="138">
        <v>1</v>
      </c>
      <c r="BD33" s="138"/>
      <c r="BE33" s="138"/>
      <c r="BF33" s="138"/>
      <c r="BG33" s="138"/>
      <c r="BH33" s="80"/>
      <c r="BI33" s="81">
        <f t="shared" si="22"/>
        <v>2175.8436999999999</v>
      </c>
      <c r="BJ33" s="97">
        <v>2176.3349868999999</v>
      </c>
      <c r="BK33" s="98">
        <v>2176.3395190000001</v>
      </c>
      <c r="BL33" s="97">
        <v>2176.3335378000002</v>
      </c>
      <c r="BM33" s="171">
        <v>8.430810548253509E-2</v>
      </c>
      <c r="BN33" s="172">
        <v>7.7308833463052506E-2</v>
      </c>
      <c r="BO33" s="97">
        <v>7.7459874769744613E-2</v>
      </c>
      <c r="BP33" s="44">
        <f t="shared" si="13"/>
        <v>0.49128689999997732</v>
      </c>
      <c r="BQ33" s="45">
        <f t="shared" si="14"/>
        <v>0.49581900000021051</v>
      </c>
      <c r="BR33" s="46">
        <f t="shared" si="15"/>
        <v>0.48983780000025945</v>
      </c>
      <c r="BS33" s="47">
        <f t="shared" si="16"/>
        <v>7.9692271238444065E-2</v>
      </c>
      <c r="BT33" s="48">
        <f t="shared" si="17"/>
        <v>3.9981430309300216E-3</v>
      </c>
      <c r="BU33" s="49">
        <f t="shared" si="18"/>
        <v>5.0169771406907673</v>
      </c>
      <c r="BV33" s="48"/>
      <c r="BW33" s="69" t="e">
        <f>#REF!-BM33</f>
        <v>#REF!</v>
      </c>
      <c r="BX33" s="69" t="e">
        <f>#REF!-BN33</f>
        <v>#REF!</v>
      </c>
      <c r="BY33" s="69" t="e">
        <f>#REF!-BO33</f>
        <v>#REF!</v>
      </c>
      <c r="CB33" s="1" t="s">
        <v>157</v>
      </c>
      <c r="CC33" s="168" t="s">
        <v>154</v>
      </c>
      <c r="CD33" s="71">
        <v>7.9692271238444065E-2</v>
      </c>
      <c r="CE33" s="72">
        <v>8.0117199263829555E-2</v>
      </c>
      <c r="CF33" s="73">
        <f t="shared" si="19"/>
        <v>-4.2492802538549035E-4</v>
      </c>
      <c r="CG33" s="141"/>
    </row>
    <row r="34" spans="1:85">
      <c r="A34" s="1"/>
      <c r="B34" s="75"/>
      <c r="C34" s="76">
        <v>31</v>
      </c>
      <c r="D34" s="77" t="s">
        <v>158</v>
      </c>
      <c r="E34" s="78">
        <v>1</v>
      </c>
      <c r="F34" s="79">
        <v>2</v>
      </c>
      <c r="G34" s="79">
        <v>2</v>
      </c>
      <c r="H34" s="79"/>
      <c r="I34" s="79"/>
      <c r="J34" s="79"/>
      <c r="K34" s="79"/>
      <c r="L34" s="80"/>
      <c r="M34" s="81">
        <f t="shared" si="20"/>
        <v>2200.8753999999999</v>
      </c>
      <c r="N34" s="82">
        <v>2200.8751336999999</v>
      </c>
      <c r="O34" s="83">
        <v>2200.8732930000001</v>
      </c>
      <c r="P34" s="82">
        <v>2200.8616350000002</v>
      </c>
      <c r="Q34" s="84">
        <v>0.22570392457273511</v>
      </c>
      <c r="R34" s="83">
        <v>0.22373739770378751</v>
      </c>
      <c r="S34" s="85">
        <v>0.21392773014176958</v>
      </c>
      <c r="T34" s="44">
        <f t="shared" si="1"/>
        <v>-2.6630000002114684E-4</v>
      </c>
      <c r="U34" s="45">
        <f t="shared" si="2"/>
        <v>-2.1069999997962441E-3</v>
      </c>
      <c r="V34" s="46">
        <f t="shared" si="3"/>
        <v>-1.3764999999693828E-2</v>
      </c>
      <c r="W34" s="47">
        <f t="shared" si="4"/>
        <v>0.22112301747276408</v>
      </c>
      <c r="X34" s="48">
        <f t="shared" si="5"/>
        <v>6.3084012882227564E-3</v>
      </c>
      <c r="Y34" s="49">
        <f t="shared" si="6"/>
        <v>2.8528921865855814</v>
      </c>
      <c r="Z34" s="4"/>
      <c r="AA34" s="86"/>
      <c r="AB34" s="87" t="s">
        <v>157</v>
      </c>
      <c r="AC34" s="88" t="s">
        <v>158</v>
      </c>
      <c r="AD34" s="78">
        <v>1</v>
      </c>
      <c r="AE34" s="79">
        <v>2</v>
      </c>
      <c r="AF34" s="79">
        <v>2</v>
      </c>
      <c r="AG34" s="79"/>
      <c r="AH34" s="79"/>
      <c r="AI34" s="79"/>
      <c r="AJ34" s="79"/>
      <c r="AK34" s="80"/>
      <c r="AL34" s="81">
        <f t="shared" si="21"/>
        <v>2200.8753999999999</v>
      </c>
      <c r="AM34" s="89">
        <v>2200.8751336999999</v>
      </c>
      <c r="AN34" s="90">
        <v>2200.8732930000001</v>
      </c>
      <c r="AO34" s="89">
        <v>2200.8616350000002</v>
      </c>
      <c r="AP34" s="44">
        <f t="shared" si="26"/>
        <v>-2.6630000002114684E-4</v>
      </c>
      <c r="AQ34" s="45">
        <f t="shared" si="27"/>
        <v>-2.1069999997962441E-3</v>
      </c>
      <c r="AR34" s="46">
        <f t="shared" si="28"/>
        <v>-1.3764999999693828E-2</v>
      </c>
      <c r="AS34" s="47" t="e">
        <f>AVERAGE(#REF!)</f>
        <v>#REF!</v>
      </c>
      <c r="AT34" s="48" t="e">
        <f>STDEV(#REF!)</f>
        <v>#REF!</v>
      </c>
      <c r="AU34" s="91" t="e">
        <f t="shared" si="12"/>
        <v>#REF!</v>
      </c>
      <c r="AV34" s="140"/>
      <c r="AW34" s="5"/>
      <c r="AX34" s="75"/>
      <c r="AY34" s="76">
        <v>31</v>
      </c>
      <c r="AZ34" s="77" t="s">
        <v>158</v>
      </c>
      <c r="BA34" s="78">
        <v>1</v>
      </c>
      <c r="BB34" s="79">
        <v>2</v>
      </c>
      <c r="BC34" s="79">
        <v>2</v>
      </c>
      <c r="BD34" s="79"/>
      <c r="BE34" s="79"/>
      <c r="BF34" s="79"/>
      <c r="BG34" s="79"/>
      <c r="BH34" s="80"/>
      <c r="BI34" s="81">
        <f t="shared" si="22"/>
        <v>2200.8753999999999</v>
      </c>
      <c r="BJ34" s="97">
        <v>2201.3704818000001</v>
      </c>
      <c r="BK34" s="98">
        <v>2201.3677483000001</v>
      </c>
      <c r="BL34" s="97">
        <v>2201.3687079000001</v>
      </c>
      <c r="BM34" s="171">
        <v>7.5473010781310607E-2</v>
      </c>
      <c r="BN34" s="172">
        <v>7.5504273934897753E-2</v>
      </c>
      <c r="BO34" s="97">
        <v>7.2782138833599713E-2</v>
      </c>
      <c r="BP34" s="44">
        <f t="shared" si="13"/>
        <v>0.49508180000020729</v>
      </c>
      <c r="BQ34" s="45">
        <f t="shared" si="14"/>
        <v>0.49234830000023067</v>
      </c>
      <c r="BR34" s="46">
        <f t="shared" si="15"/>
        <v>0.49330790000021807</v>
      </c>
      <c r="BS34" s="47">
        <f t="shared" si="16"/>
        <v>7.4586474516602691E-2</v>
      </c>
      <c r="BT34" s="48">
        <f t="shared" si="17"/>
        <v>1.5626787222303309E-3</v>
      </c>
      <c r="BU34" s="49">
        <f t="shared" si="18"/>
        <v>2.0951234555032952</v>
      </c>
      <c r="BV34" s="48"/>
      <c r="BW34" s="69" t="e">
        <f>#REF!-BM34</f>
        <v>#REF!</v>
      </c>
      <c r="BX34" s="69" t="e">
        <f>#REF!-BN34</f>
        <v>#REF!</v>
      </c>
      <c r="BY34" s="69" t="e">
        <f>#REF!-BO34</f>
        <v>#REF!</v>
      </c>
      <c r="CB34" s="1" t="s">
        <v>159</v>
      </c>
      <c r="CC34" s="70" t="s">
        <v>160</v>
      </c>
      <c r="CD34" s="71">
        <v>7.4586474516602677E-2</v>
      </c>
      <c r="CE34" s="72">
        <v>7.5211910705021798E-2</v>
      </c>
      <c r="CF34" s="73">
        <f t="shared" si="19"/>
        <v>-6.2543618841912063E-4</v>
      </c>
      <c r="CG34" s="141"/>
    </row>
    <row r="35" spans="1:85" ht="51">
      <c r="A35" s="1"/>
      <c r="B35" s="75"/>
      <c r="C35" s="76">
        <v>32</v>
      </c>
      <c r="D35" s="77" t="s">
        <v>161</v>
      </c>
      <c r="E35" s="78">
        <v>2</v>
      </c>
      <c r="F35" s="79">
        <v>2</v>
      </c>
      <c r="G35" s="79">
        <v>1</v>
      </c>
      <c r="H35" s="79"/>
      <c r="I35" s="79"/>
      <c r="J35" s="79"/>
      <c r="K35" s="79"/>
      <c r="L35" s="80"/>
      <c r="M35" s="81">
        <f t="shared" si="20"/>
        <v>2216.8703</v>
      </c>
      <c r="N35" s="82">
        <v>2216.8778097999998</v>
      </c>
      <c r="O35" s="83">
        <v>2216.8708944999998</v>
      </c>
      <c r="P35" s="82">
        <v>2216.8709026000001</v>
      </c>
      <c r="Q35" s="84">
        <v>25.373592096512411</v>
      </c>
      <c r="R35" s="83">
        <v>27.172130161959902</v>
      </c>
      <c r="S35" s="85">
        <v>28.284251702610323</v>
      </c>
      <c r="T35" s="44">
        <f t="shared" si="1"/>
        <v>7.5097999997524312E-3</v>
      </c>
      <c r="U35" s="45">
        <f t="shared" si="2"/>
        <v>5.9449999980643042E-4</v>
      </c>
      <c r="V35" s="46">
        <f t="shared" si="3"/>
        <v>6.0260000009293435E-4</v>
      </c>
      <c r="W35" s="47">
        <f t="shared" si="4"/>
        <v>26.943324653694209</v>
      </c>
      <c r="X35" s="48">
        <f t="shared" si="5"/>
        <v>1.4687575722705413</v>
      </c>
      <c r="Y35" s="49">
        <f t="shared" si="6"/>
        <v>5.4512855824166433</v>
      </c>
      <c r="Z35" s="4"/>
      <c r="AA35" s="86"/>
      <c r="AB35" s="87" t="s">
        <v>162</v>
      </c>
      <c r="AC35" s="88" t="s">
        <v>161</v>
      </c>
      <c r="AD35" s="78">
        <v>2</v>
      </c>
      <c r="AE35" s="79">
        <v>2</v>
      </c>
      <c r="AF35" s="79">
        <v>1</v>
      </c>
      <c r="AG35" s="79"/>
      <c r="AH35" s="79"/>
      <c r="AI35" s="79"/>
      <c r="AJ35" s="79"/>
      <c r="AK35" s="80"/>
      <c r="AL35" s="81">
        <f t="shared" si="21"/>
        <v>2216.8703</v>
      </c>
      <c r="AM35" s="89">
        <v>2216.8778097999998</v>
      </c>
      <c r="AN35" s="90">
        <v>2216.8708944999998</v>
      </c>
      <c r="AO35" s="89">
        <v>2216.8709026000001</v>
      </c>
      <c r="AP35" s="44">
        <f t="shared" si="26"/>
        <v>7.5097999997524312E-3</v>
      </c>
      <c r="AQ35" s="45">
        <f t="shared" si="27"/>
        <v>5.9449999980643042E-4</v>
      </c>
      <c r="AR35" s="46">
        <f t="shared" si="28"/>
        <v>6.0260000009293435E-4</v>
      </c>
      <c r="AS35" s="47" t="e">
        <f>AVERAGE(#REF!)</f>
        <v>#REF!</v>
      </c>
      <c r="AT35" s="48" t="e">
        <f>STDEV(#REF!)</f>
        <v>#REF!</v>
      </c>
      <c r="AU35" s="91" t="e">
        <f t="shared" si="12"/>
        <v>#REF!</v>
      </c>
      <c r="AV35" s="140" t="s">
        <v>163</v>
      </c>
      <c r="AW35" s="5"/>
      <c r="AX35" s="75"/>
      <c r="AY35" s="76">
        <v>32</v>
      </c>
      <c r="AZ35" s="77" t="s">
        <v>161</v>
      </c>
      <c r="BA35" s="78">
        <v>2</v>
      </c>
      <c r="BB35" s="79">
        <v>2</v>
      </c>
      <c r="BC35" s="79">
        <v>1</v>
      </c>
      <c r="BD35" s="79"/>
      <c r="BE35" s="79"/>
      <c r="BF35" s="79"/>
      <c r="BG35" s="79"/>
      <c r="BH35" s="80"/>
      <c r="BI35" s="81">
        <f t="shared" si="22"/>
        <v>2216.8703</v>
      </c>
      <c r="BJ35" s="97">
        <v>2217.3764270000001</v>
      </c>
      <c r="BK35" s="98">
        <v>2217.3679943000002</v>
      </c>
      <c r="BL35" s="97">
        <v>2217.3807151999999</v>
      </c>
      <c r="BM35" s="171">
        <v>8.6332948745414591</v>
      </c>
      <c r="BN35" s="172">
        <v>8.8283147879973676</v>
      </c>
      <c r="BO35" s="97">
        <v>9.3499173940460683</v>
      </c>
      <c r="BP35" s="44">
        <f t="shared" si="13"/>
        <v>0.50612700000010591</v>
      </c>
      <c r="BQ35" s="45">
        <f t="shared" si="14"/>
        <v>0.49769430000014836</v>
      </c>
      <c r="BR35" s="46">
        <f t="shared" si="15"/>
        <v>0.5104151999998976</v>
      </c>
      <c r="BS35" s="47">
        <f t="shared" si="16"/>
        <v>8.9371756855282971</v>
      </c>
      <c r="BT35" s="48">
        <f t="shared" si="17"/>
        <v>0.37050638337782166</v>
      </c>
      <c r="BU35" s="49">
        <f t="shared" si="18"/>
        <v>4.1456764017492871</v>
      </c>
      <c r="BV35" s="169" t="s">
        <v>153</v>
      </c>
      <c r="BW35" s="69" t="e">
        <f>#REF!-BM35</f>
        <v>#REF!</v>
      </c>
      <c r="BX35" s="69" t="e">
        <f>#REF!-BN35</f>
        <v>#REF!</v>
      </c>
      <c r="BY35" s="69" t="e">
        <f>#REF!-BO35</f>
        <v>#REF!</v>
      </c>
      <c r="CB35" s="1" t="s">
        <v>164</v>
      </c>
      <c r="CC35" s="70" t="s">
        <v>161</v>
      </c>
      <c r="CD35" s="71">
        <v>8.9371756855282989</v>
      </c>
      <c r="CE35" s="72">
        <v>9.1643961407123182</v>
      </c>
      <c r="CF35" s="73">
        <f t="shared" si="19"/>
        <v>-0.22722045518401934</v>
      </c>
      <c r="CG35" s="141" t="s">
        <v>153</v>
      </c>
    </row>
    <row r="36" spans="1:85">
      <c r="A36" s="1"/>
      <c r="B36" s="75"/>
      <c r="C36" s="76">
        <v>33</v>
      </c>
      <c r="D36" s="77" t="s">
        <v>165</v>
      </c>
      <c r="E36" s="78">
        <v>3</v>
      </c>
      <c r="F36" s="79">
        <v>2</v>
      </c>
      <c r="G36" s="79"/>
      <c r="H36" s="79"/>
      <c r="I36" s="79"/>
      <c r="J36" s="79"/>
      <c r="K36" s="79"/>
      <c r="L36" s="80"/>
      <c r="M36" s="81">
        <f t="shared" si="20"/>
        <v>2232.8652000000002</v>
      </c>
      <c r="N36" s="82">
        <v>2232.8794680000001</v>
      </c>
      <c r="O36" s="83">
        <v>2232.8431980999999</v>
      </c>
      <c r="P36" s="82">
        <v>2232.8478289999998</v>
      </c>
      <c r="Q36" s="84">
        <v>9.6287909385318074E-2</v>
      </c>
      <c r="R36" s="83">
        <v>8.6001998233248653E-2</v>
      </c>
      <c r="S36" s="85">
        <v>9.3958957387543951E-2</v>
      </c>
      <c r="T36" s="44">
        <f t="shared" si="1"/>
        <v>1.4267999999901804E-2</v>
      </c>
      <c r="U36" s="45">
        <f t="shared" si="2"/>
        <v>-2.2001900000304886E-2</v>
      </c>
      <c r="V36" s="46">
        <f t="shared" si="3"/>
        <v>-1.7371000000366621E-2</v>
      </c>
      <c r="W36" s="47">
        <f t="shared" si="4"/>
        <v>9.2082955002036893E-2</v>
      </c>
      <c r="X36" s="48">
        <f t="shared" si="5"/>
        <v>5.3934711244140038E-3</v>
      </c>
      <c r="Y36" s="49">
        <f t="shared" si="6"/>
        <v>5.8571872767274895</v>
      </c>
      <c r="Z36" s="4"/>
      <c r="AA36" s="86"/>
      <c r="AB36" s="87" t="s">
        <v>159</v>
      </c>
      <c r="AC36" s="88" t="s">
        <v>165</v>
      </c>
      <c r="AD36" s="78">
        <v>3</v>
      </c>
      <c r="AE36" s="79">
        <v>2</v>
      </c>
      <c r="AF36" s="79"/>
      <c r="AG36" s="79"/>
      <c r="AH36" s="79"/>
      <c r="AI36" s="79"/>
      <c r="AJ36" s="79"/>
      <c r="AK36" s="80"/>
      <c r="AL36" s="81">
        <f t="shared" si="21"/>
        <v>2232.8652000000002</v>
      </c>
      <c r="AM36" s="89">
        <v>2232.8794680000001</v>
      </c>
      <c r="AN36" s="90">
        <v>2232.8431980999999</v>
      </c>
      <c r="AO36" s="89">
        <v>2232.8478289999998</v>
      </c>
      <c r="AP36" s="44">
        <f t="shared" si="26"/>
        <v>1.4267999999901804E-2</v>
      </c>
      <c r="AQ36" s="45">
        <f t="shared" si="27"/>
        <v>-2.2001900000304886E-2</v>
      </c>
      <c r="AR36" s="46">
        <f t="shared" si="28"/>
        <v>-1.7371000000366621E-2</v>
      </c>
      <c r="AS36" s="47" t="e">
        <f>AVERAGE(#REF!)</f>
        <v>#REF!</v>
      </c>
      <c r="AT36" s="48" t="e">
        <f>STDEV(#REF!)</f>
        <v>#REF!</v>
      </c>
      <c r="AU36" s="91" t="e">
        <f t="shared" si="12"/>
        <v>#REF!</v>
      </c>
      <c r="AV36" s="140"/>
      <c r="AW36" s="5"/>
      <c r="AX36" s="75"/>
      <c r="AY36" s="76">
        <v>33</v>
      </c>
      <c r="AZ36" s="77" t="s">
        <v>165</v>
      </c>
      <c r="BA36" s="78">
        <v>3</v>
      </c>
      <c r="BB36" s="79">
        <v>2</v>
      </c>
      <c r="BC36" s="79"/>
      <c r="BD36" s="79"/>
      <c r="BE36" s="79"/>
      <c r="BF36" s="79"/>
      <c r="BG36" s="79"/>
      <c r="BH36" s="80"/>
      <c r="BI36" s="81">
        <f t="shared" si="22"/>
        <v>2232.8652000000002</v>
      </c>
      <c r="BJ36" s="97">
        <v>2233.3808230999998</v>
      </c>
      <c r="BK36" s="98">
        <v>2233.3445774000002</v>
      </c>
      <c r="BL36" s="97">
        <v>2233.3637841</v>
      </c>
      <c r="BM36" s="171">
        <v>3.1334612099783991E-2</v>
      </c>
      <c r="BN36" s="172">
        <v>2.8874094564970882E-2</v>
      </c>
      <c r="BO36" s="97">
        <v>3.2144453438489456E-2</v>
      </c>
      <c r="BP36" s="44">
        <f t="shared" si="13"/>
        <v>0.51562309999962963</v>
      </c>
      <c r="BQ36" s="45">
        <f t="shared" si="14"/>
        <v>0.47937739999997575</v>
      </c>
      <c r="BR36" s="46">
        <f t="shared" si="15"/>
        <v>0.49858409999978903</v>
      </c>
      <c r="BS36" s="47">
        <f t="shared" si="16"/>
        <v>3.0784386701081443E-2</v>
      </c>
      <c r="BT36" s="48">
        <f t="shared" si="17"/>
        <v>1.7031948750608232E-3</v>
      </c>
      <c r="BU36" s="49">
        <f t="shared" si="18"/>
        <v>5.5326581347842501</v>
      </c>
      <c r="BV36" s="48"/>
      <c r="BW36" s="69" t="e">
        <f>#REF!-BM36</f>
        <v>#REF!</v>
      </c>
      <c r="BX36" s="69" t="e">
        <f>#REF!-BN36</f>
        <v>#REF!</v>
      </c>
      <c r="BY36" s="69" t="e">
        <f>#REF!-BO36</f>
        <v>#REF!</v>
      </c>
      <c r="CB36" s="1" t="s">
        <v>166</v>
      </c>
      <c r="CC36" s="70" t="s">
        <v>165</v>
      </c>
      <c r="CD36" s="71">
        <v>3.0784386701081447E-2</v>
      </c>
      <c r="CE36" s="72">
        <v>3.1320732993890099E-2</v>
      </c>
      <c r="CF36" s="73">
        <f t="shared" si="19"/>
        <v>-5.3634629280865237E-4</v>
      </c>
      <c r="CG36" s="141"/>
    </row>
    <row r="37" spans="1:85" ht="38.25">
      <c r="A37" s="1"/>
      <c r="B37" s="75"/>
      <c r="C37" s="76">
        <v>34</v>
      </c>
      <c r="D37" s="77" t="s">
        <v>167</v>
      </c>
      <c r="E37" s="78">
        <v>1</v>
      </c>
      <c r="F37" s="79">
        <v>3</v>
      </c>
      <c r="G37" s="79">
        <v>1</v>
      </c>
      <c r="H37" s="79"/>
      <c r="I37" s="79"/>
      <c r="J37" s="79"/>
      <c r="K37" s="79"/>
      <c r="L37" s="80"/>
      <c r="M37" s="81">
        <f t="shared" si="20"/>
        <v>2257.8969000000002</v>
      </c>
      <c r="N37" s="82">
        <v>2257.8966627</v>
      </c>
      <c r="O37" s="83">
        <v>2257.8946130999998</v>
      </c>
      <c r="P37" s="82">
        <v>2257.8835138999998</v>
      </c>
      <c r="Q37" s="84">
        <v>0.24170898198083915</v>
      </c>
      <c r="R37" s="83">
        <v>0.24236924775675892</v>
      </c>
      <c r="S37" s="85">
        <v>0.26880772822367421</v>
      </c>
      <c r="T37" s="44">
        <f t="shared" si="1"/>
        <v>-2.3730000020805164E-4</v>
      </c>
      <c r="U37" s="45">
        <f t="shared" si="2"/>
        <v>-2.2869000003993278E-3</v>
      </c>
      <c r="V37" s="46">
        <f t="shared" si="3"/>
        <v>-1.3386100000388979E-2</v>
      </c>
      <c r="W37" s="47">
        <f t="shared" si="4"/>
        <v>0.2509619859870908</v>
      </c>
      <c r="X37" s="48">
        <f t="shared" si="5"/>
        <v>1.5458391724388624E-2</v>
      </c>
      <c r="Y37" s="49">
        <f t="shared" si="6"/>
        <v>6.1596546837909489</v>
      </c>
      <c r="Z37" s="4"/>
      <c r="AA37" s="86"/>
      <c r="AB37" s="87" t="s">
        <v>164</v>
      </c>
      <c r="AC37" s="88" t="s">
        <v>167</v>
      </c>
      <c r="AD37" s="78">
        <v>1</v>
      </c>
      <c r="AE37" s="79">
        <v>3</v>
      </c>
      <c r="AF37" s="79">
        <v>1</v>
      </c>
      <c r="AG37" s="79"/>
      <c r="AH37" s="79"/>
      <c r="AI37" s="79"/>
      <c r="AJ37" s="79"/>
      <c r="AK37" s="80"/>
      <c r="AL37" s="81">
        <f t="shared" si="21"/>
        <v>2257.8969000000002</v>
      </c>
      <c r="AM37" s="89">
        <v>2257.8966627</v>
      </c>
      <c r="AN37" s="90">
        <v>2257.8946130999998</v>
      </c>
      <c r="AO37" s="89">
        <v>2257.8835138999998</v>
      </c>
      <c r="AP37" s="44">
        <f t="shared" si="26"/>
        <v>-2.3730000020805164E-4</v>
      </c>
      <c r="AQ37" s="45">
        <f t="shared" si="27"/>
        <v>-2.2869000003993278E-3</v>
      </c>
      <c r="AR37" s="46">
        <f t="shared" si="28"/>
        <v>-1.3386100000388979E-2</v>
      </c>
      <c r="AS37" s="47" t="e">
        <f>AVERAGE(#REF!)</f>
        <v>#REF!</v>
      </c>
      <c r="AT37" s="48" t="e">
        <f>STDEV(#REF!)</f>
        <v>#REF!</v>
      </c>
      <c r="AU37" s="91" t="e">
        <f t="shared" si="12"/>
        <v>#REF!</v>
      </c>
      <c r="AV37" s="140" t="s">
        <v>168</v>
      </c>
      <c r="AW37" s="5"/>
      <c r="AX37" s="75"/>
      <c r="AY37" s="76">
        <v>34</v>
      </c>
      <c r="AZ37" s="77" t="s">
        <v>167</v>
      </c>
      <c r="BA37" s="78">
        <v>1</v>
      </c>
      <c r="BB37" s="79">
        <v>3</v>
      </c>
      <c r="BC37" s="79">
        <v>1</v>
      </c>
      <c r="BD37" s="79"/>
      <c r="BE37" s="79"/>
      <c r="BF37" s="79"/>
      <c r="BG37" s="79"/>
      <c r="BH37" s="80"/>
      <c r="BI37" s="81">
        <f t="shared" si="22"/>
        <v>2257.8969000000002</v>
      </c>
      <c r="BJ37" s="97">
        <v>2259.3913148000001</v>
      </c>
      <c r="BK37" s="98">
        <v>2259.3781187999998</v>
      </c>
      <c r="BL37" s="97">
        <v>2259.3900325</v>
      </c>
      <c r="BM37" s="171">
        <v>0.22649319492601927</v>
      </c>
      <c r="BN37" s="172">
        <v>0.17425792366243298</v>
      </c>
      <c r="BO37" s="97">
        <v>0.18531225183347408</v>
      </c>
      <c r="BP37" s="44">
        <f t="shared" si="13"/>
        <v>1.4944147999999586</v>
      </c>
      <c r="BQ37" s="45">
        <f t="shared" si="14"/>
        <v>1.481218799999624</v>
      </c>
      <c r="BR37" s="46">
        <f t="shared" si="15"/>
        <v>1.4931324999997742</v>
      </c>
      <c r="BS37" s="47">
        <f t="shared" si="16"/>
        <v>0.19535445680730879</v>
      </c>
      <c r="BT37" s="48">
        <f t="shared" si="17"/>
        <v>2.7527537150051927E-2</v>
      </c>
      <c r="BU37" s="49">
        <f t="shared" si="18"/>
        <v>14.0910719928976</v>
      </c>
      <c r="BV37" s="48"/>
      <c r="BW37" s="69" t="e">
        <f>#REF!-BM37</f>
        <v>#REF!</v>
      </c>
      <c r="BX37" s="69" t="e">
        <f>#REF!-BN37</f>
        <v>#REF!</v>
      </c>
      <c r="BY37" s="69" t="e">
        <f>#REF!-BO37</f>
        <v>#REF!</v>
      </c>
      <c r="CB37" s="1" t="s">
        <v>169</v>
      </c>
      <c r="CC37" s="70" t="s">
        <v>167</v>
      </c>
      <c r="CD37" s="71">
        <v>0.19535445680730876</v>
      </c>
      <c r="CE37" s="72">
        <v>8.5361219723500262E-2</v>
      </c>
      <c r="CF37" s="73">
        <f t="shared" si="19"/>
        <v>0.1099932370838085</v>
      </c>
      <c r="CG37" s="141"/>
    </row>
    <row r="38" spans="1:85">
      <c r="A38" s="1"/>
      <c r="B38" s="75"/>
      <c r="C38" s="76">
        <v>35</v>
      </c>
      <c r="D38" s="77" t="s">
        <v>170</v>
      </c>
      <c r="E38" s="78">
        <v>2</v>
      </c>
      <c r="F38" s="79">
        <v>3</v>
      </c>
      <c r="G38" s="79"/>
      <c r="H38" s="79"/>
      <c r="I38" s="79"/>
      <c r="J38" s="79"/>
      <c r="K38" s="79"/>
      <c r="L38" s="80"/>
      <c r="M38" s="81">
        <f t="shared" si="20"/>
        <v>2273.8917999999999</v>
      </c>
      <c r="N38" s="39" t="s">
        <v>37</v>
      </c>
      <c r="O38" s="83">
        <v>2273.8434213999999</v>
      </c>
      <c r="P38" s="82">
        <v>2273.8608586</v>
      </c>
      <c r="Q38" s="84">
        <v>0</v>
      </c>
      <c r="R38" s="83">
        <v>4.4630281765578171E-2</v>
      </c>
      <c r="S38" s="85">
        <v>3.9846265759462471E-2</v>
      </c>
      <c r="T38" s="44" t="e">
        <f t="shared" si="1"/>
        <v>#VALUE!</v>
      </c>
      <c r="U38" s="45">
        <f t="shared" si="2"/>
        <v>-4.8378599999978178E-2</v>
      </c>
      <c r="V38" s="46">
        <f t="shared" si="3"/>
        <v>-3.0941399999846908E-2</v>
      </c>
      <c r="W38" s="47">
        <f t="shared" si="4"/>
        <v>2.8158849175013545E-2</v>
      </c>
      <c r="X38" s="48">
        <f t="shared" si="5"/>
        <v>2.4503311866614357E-2</v>
      </c>
      <c r="Y38" s="49">
        <f t="shared" si="6"/>
        <v>87.018158001844441</v>
      </c>
      <c r="Z38" s="4"/>
      <c r="AA38" s="86"/>
      <c r="AB38" s="87" t="s">
        <v>166</v>
      </c>
      <c r="AC38" s="88" t="s">
        <v>170</v>
      </c>
      <c r="AD38" s="78">
        <v>2</v>
      </c>
      <c r="AE38" s="79">
        <v>3</v>
      </c>
      <c r="AF38" s="79"/>
      <c r="AG38" s="79"/>
      <c r="AH38" s="79"/>
      <c r="AI38" s="79"/>
      <c r="AJ38" s="79"/>
      <c r="AK38" s="80"/>
      <c r="AL38" s="81">
        <f t="shared" si="21"/>
        <v>2273.8917999999999</v>
      </c>
      <c r="AM38" s="53" t="s">
        <v>37</v>
      </c>
      <c r="AN38" s="90">
        <v>2273.8434213999999</v>
      </c>
      <c r="AO38" s="89">
        <v>2273.8608586</v>
      </c>
      <c r="AP38" s="166" t="s">
        <v>41</v>
      </c>
      <c r="AQ38" s="45">
        <f t="shared" si="27"/>
        <v>-4.8378599999978178E-2</v>
      </c>
      <c r="AR38" s="46">
        <f t="shared" si="28"/>
        <v>-3.0941399999846908E-2</v>
      </c>
      <c r="AS38" s="47" t="e">
        <f>AVERAGE(#REF!)</f>
        <v>#REF!</v>
      </c>
      <c r="AT38" s="48" t="e">
        <f>STDEV(#REF!)</f>
        <v>#REF!</v>
      </c>
      <c r="AU38" s="91" t="e">
        <f t="shared" si="12"/>
        <v>#REF!</v>
      </c>
      <c r="AV38" s="140"/>
      <c r="AW38" s="5"/>
      <c r="AX38" s="75"/>
      <c r="AY38" s="76">
        <v>35</v>
      </c>
      <c r="AZ38" s="77" t="s">
        <v>170</v>
      </c>
      <c r="BA38" s="78">
        <v>2</v>
      </c>
      <c r="BB38" s="79">
        <v>3</v>
      </c>
      <c r="BC38" s="79"/>
      <c r="BD38" s="79"/>
      <c r="BE38" s="79"/>
      <c r="BF38" s="79"/>
      <c r="BG38" s="79"/>
      <c r="BH38" s="80"/>
      <c r="BI38" s="81">
        <f t="shared" si="22"/>
        <v>2273.8917999999999</v>
      </c>
      <c r="BJ38" s="62" t="s">
        <v>171</v>
      </c>
      <c r="BK38" s="98">
        <v>2274.3502745000001</v>
      </c>
      <c r="BL38" s="97">
        <v>2274.382165</v>
      </c>
      <c r="BM38" s="171">
        <v>0</v>
      </c>
      <c r="BN38" s="172">
        <v>1.5265056822513336E-2</v>
      </c>
      <c r="BO38" s="97">
        <v>1.4149252686190066E-2</v>
      </c>
      <c r="BP38" s="166" t="s">
        <v>172</v>
      </c>
      <c r="BQ38" s="45">
        <f t="shared" si="14"/>
        <v>0.45847450000019307</v>
      </c>
      <c r="BR38" s="46">
        <f t="shared" si="15"/>
        <v>0.49036500000011074</v>
      </c>
      <c r="BS38" s="47">
        <f t="shared" si="16"/>
        <v>9.8047698362344667E-3</v>
      </c>
      <c r="BT38" s="48">
        <f t="shared" si="17"/>
        <v>8.5094881381789934E-3</v>
      </c>
      <c r="BU38" s="49">
        <f t="shared" si="18"/>
        <v>86.789269715759815</v>
      </c>
      <c r="BV38" s="48"/>
      <c r="BW38" s="69" t="e">
        <f>#REF!-BM38</f>
        <v>#REF!</v>
      </c>
      <c r="BX38" s="69" t="e">
        <f>#REF!-BN38</f>
        <v>#REF!</v>
      </c>
      <c r="BY38" s="69" t="e">
        <f>#REF!-BO38</f>
        <v>#REF!</v>
      </c>
      <c r="CB38" s="1" t="s">
        <v>173</v>
      </c>
      <c r="CC38" s="70" t="s">
        <v>170</v>
      </c>
      <c r="CD38" s="71">
        <v>9.8047698362344667E-3</v>
      </c>
      <c r="CE38" s="72">
        <v>9.577839855446784E-3</v>
      </c>
      <c r="CF38" s="73">
        <f t="shared" si="19"/>
        <v>2.2692998078768269E-4</v>
      </c>
      <c r="CG38" s="141"/>
    </row>
    <row r="39" spans="1:85">
      <c r="A39" s="1"/>
      <c r="B39" s="75"/>
      <c r="C39" s="76">
        <v>36</v>
      </c>
      <c r="D39" s="77" t="s">
        <v>174</v>
      </c>
      <c r="E39" s="78"/>
      <c r="F39" s="79">
        <v>4</v>
      </c>
      <c r="G39" s="79">
        <v>1</v>
      </c>
      <c r="H39" s="79"/>
      <c r="I39" s="79"/>
      <c r="J39" s="79"/>
      <c r="K39" s="79"/>
      <c r="L39" s="80"/>
      <c r="M39" s="81">
        <f t="shared" si="20"/>
        <v>2298.9234999999999</v>
      </c>
      <c r="N39" s="82">
        <v>2298.9122231000001</v>
      </c>
      <c r="O39" s="83">
        <v>2298.9106385999999</v>
      </c>
      <c r="P39" s="82">
        <v>2298.8969612000001</v>
      </c>
      <c r="Q39" s="84">
        <v>0.22545355012789686</v>
      </c>
      <c r="R39" s="83">
        <v>0.18153642973052186</v>
      </c>
      <c r="S39" s="85">
        <v>0.18913633337623564</v>
      </c>
      <c r="T39" s="44">
        <f t="shared" si="1"/>
        <v>-1.1276899999757006E-2</v>
      </c>
      <c r="U39" s="45">
        <f t="shared" si="2"/>
        <v>-1.2861400000019785E-2</v>
      </c>
      <c r="V39" s="46">
        <f t="shared" si="3"/>
        <v>-2.6538799999798357E-2</v>
      </c>
      <c r="W39" s="47">
        <f t="shared" si="4"/>
        <v>0.19870877107821813</v>
      </c>
      <c r="X39" s="48">
        <f t="shared" si="5"/>
        <v>2.3471302449334475E-2</v>
      </c>
      <c r="Y39" s="49">
        <f t="shared" si="6"/>
        <v>11.811910627787748</v>
      </c>
      <c r="Z39" s="4"/>
      <c r="AA39" s="86"/>
      <c r="AB39" s="87" t="s">
        <v>169</v>
      </c>
      <c r="AC39" s="88" t="s">
        <v>174</v>
      </c>
      <c r="AD39" s="78"/>
      <c r="AE39" s="79">
        <v>4</v>
      </c>
      <c r="AF39" s="79">
        <v>1</v>
      </c>
      <c r="AG39" s="79"/>
      <c r="AH39" s="79"/>
      <c r="AI39" s="79"/>
      <c r="AJ39" s="79"/>
      <c r="AK39" s="80"/>
      <c r="AL39" s="81">
        <f t="shared" si="21"/>
        <v>2298.9234999999999</v>
      </c>
      <c r="AM39" s="89">
        <v>2298.9122231000001</v>
      </c>
      <c r="AN39" s="90">
        <v>2298.9106385999999</v>
      </c>
      <c r="AO39" s="89">
        <v>2298.8969612000001</v>
      </c>
      <c r="AP39" s="44">
        <f t="shared" ref="AP39:AP45" si="29">AM39-AL39</f>
        <v>-1.1276899999757006E-2</v>
      </c>
      <c r="AQ39" s="45">
        <f t="shared" si="27"/>
        <v>-1.2861400000019785E-2</v>
      </c>
      <c r="AR39" s="46">
        <f t="shared" si="28"/>
        <v>-2.6538799999798357E-2</v>
      </c>
      <c r="AS39" s="47" t="e">
        <f>AVERAGE(#REF!)</f>
        <v>#REF!</v>
      </c>
      <c r="AT39" s="48" t="e">
        <f>STDEV(#REF!)</f>
        <v>#REF!</v>
      </c>
      <c r="AU39" s="91" t="e">
        <f t="shared" si="12"/>
        <v>#REF!</v>
      </c>
      <c r="AV39" s="140"/>
      <c r="AW39" s="5"/>
      <c r="AX39" s="75"/>
      <c r="AY39" s="76">
        <v>36</v>
      </c>
      <c r="AZ39" s="77" t="s">
        <v>174</v>
      </c>
      <c r="BA39" s="78"/>
      <c r="BB39" s="79">
        <v>4</v>
      </c>
      <c r="BC39" s="79">
        <v>1</v>
      </c>
      <c r="BD39" s="79"/>
      <c r="BE39" s="79"/>
      <c r="BF39" s="79"/>
      <c r="BG39" s="79"/>
      <c r="BH39" s="80"/>
      <c r="BI39" s="81">
        <f t="shared" si="22"/>
        <v>2298.9234999999999</v>
      </c>
      <c r="BJ39" s="97">
        <v>2299.4257483000001</v>
      </c>
      <c r="BK39" s="98">
        <v>2299.4214787999999</v>
      </c>
      <c r="BL39" s="97">
        <v>2299.4227498</v>
      </c>
      <c r="BM39" s="171">
        <v>7.7920487746049316E-2</v>
      </c>
      <c r="BN39" s="172">
        <v>6.203281842618439E-2</v>
      </c>
      <c r="BO39" s="97">
        <v>6.4890373819315006E-2</v>
      </c>
      <c r="BP39" s="44">
        <f t="shared" si="13"/>
        <v>0.50224830000024667</v>
      </c>
      <c r="BQ39" s="45">
        <f t="shared" si="14"/>
        <v>0.49797880000005534</v>
      </c>
      <c r="BR39" s="46">
        <f t="shared" si="15"/>
        <v>0.4992498000001433</v>
      </c>
      <c r="BS39" s="47">
        <f t="shared" si="16"/>
        <v>6.8281226663849573E-2</v>
      </c>
      <c r="BT39" s="48">
        <f t="shared" si="17"/>
        <v>8.4692338121173018E-3</v>
      </c>
      <c r="BU39" s="49">
        <f t="shared" si="18"/>
        <v>12.403458792285003</v>
      </c>
      <c r="BV39" s="48"/>
      <c r="BW39" s="69" t="e">
        <f>#REF!-BM39</f>
        <v>#REF!</v>
      </c>
      <c r="BX39" s="69" t="e">
        <f>#REF!-BN39</f>
        <v>#REF!</v>
      </c>
      <c r="BY39" s="69" t="e">
        <f>#REF!-BO39</f>
        <v>#REF!</v>
      </c>
      <c r="CB39" s="1" t="s">
        <v>175</v>
      </c>
      <c r="CC39" s="70" t="s">
        <v>174</v>
      </c>
      <c r="CD39" s="71">
        <v>6.8281226663849559E-2</v>
      </c>
      <c r="CE39" s="72">
        <v>6.7588017373543571E-2</v>
      </c>
      <c r="CF39" s="73">
        <f t="shared" si="19"/>
        <v>6.9320929030598777E-4</v>
      </c>
      <c r="CG39" s="141"/>
    </row>
    <row r="40" spans="1:85">
      <c r="A40" s="1"/>
      <c r="B40" s="75"/>
      <c r="C40" s="76">
        <v>37</v>
      </c>
      <c r="D40" s="77" t="s">
        <v>176</v>
      </c>
      <c r="E40" s="78">
        <v>2</v>
      </c>
      <c r="F40" s="79">
        <v>2</v>
      </c>
      <c r="G40" s="79">
        <v>2</v>
      </c>
      <c r="H40" s="79"/>
      <c r="I40" s="79"/>
      <c r="J40" s="79"/>
      <c r="K40" s="79"/>
      <c r="L40" s="80"/>
      <c r="M40" s="81">
        <f t="shared" si="20"/>
        <v>2362.9282000000003</v>
      </c>
      <c r="N40" s="82">
        <v>2362.9333175000002</v>
      </c>
      <c r="O40" s="83">
        <v>2362.9327782999999</v>
      </c>
      <c r="P40" s="82">
        <v>2362.9241735000001</v>
      </c>
      <c r="Q40" s="84">
        <v>0.22523601466365067</v>
      </c>
      <c r="R40" s="83">
        <v>0.18882366965178424</v>
      </c>
      <c r="S40" s="85">
        <v>0.16819609407310751</v>
      </c>
      <c r="T40" s="44">
        <f t="shared" si="1"/>
        <v>5.1174999998693238E-3</v>
      </c>
      <c r="U40" s="45">
        <f t="shared" si="2"/>
        <v>4.5782999995935825E-3</v>
      </c>
      <c r="V40" s="46">
        <f t="shared" si="3"/>
        <v>-4.0265000002364104E-3</v>
      </c>
      <c r="W40" s="47">
        <f t="shared" si="4"/>
        <v>0.19408525946284749</v>
      </c>
      <c r="X40" s="48">
        <f t="shared" si="5"/>
        <v>2.8881678980778994E-2</v>
      </c>
      <c r="Y40" s="49">
        <f t="shared" si="6"/>
        <v>14.88092349759701</v>
      </c>
      <c r="Z40" s="4"/>
      <c r="AA40" s="86"/>
      <c r="AB40" s="87" t="s">
        <v>173</v>
      </c>
      <c r="AC40" s="88" t="s">
        <v>176</v>
      </c>
      <c r="AD40" s="78">
        <v>2</v>
      </c>
      <c r="AE40" s="79">
        <v>2</v>
      </c>
      <c r="AF40" s="79">
        <v>2</v>
      </c>
      <c r="AG40" s="79"/>
      <c r="AH40" s="79"/>
      <c r="AI40" s="79"/>
      <c r="AJ40" s="79"/>
      <c r="AK40" s="80"/>
      <c r="AL40" s="81">
        <f t="shared" si="21"/>
        <v>2362.9282000000003</v>
      </c>
      <c r="AM40" s="89">
        <v>2362.9333175000002</v>
      </c>
      <c r="AN40" s="90">
        <v>2362.9327782999999</v>
      </c>
      <c r="AO40" s="89">
        <v>2362.9241735000001</v>
      </c>
      <c r="AP40" s="44">
        <f t="shared" si="29"/>
        <v>5.1174999998693238E-3</v>
      </c>
      <c r="AQ40" s="45">
        <f t="shared" si="27"/>
        <v>4.5782999995935825E-3</v>
      </c>
      <c r="AR40" s="46">
        <f t="shared" si="28"/>
        <v>-4.0265000002364104E-3</v>
      </c>
      <c r="AS40" s="47" t="e">
        <f>AVERAGE(#REF!)</f>
        <v>#REF!</v>
      </c>
      <c r="AT40" s="48" t="e">
        <f>STDEV(#REF!)</f>
        <v>#REF!</v>
      </c>
      <c r="AU40" s="91" t="e">
        <f t="shared" si="12"/>
        <v>#REF!</v>
      </c>
      <c r="AV40" s="140"/>
      <c r="AW40" s="5"/>
      <c r="AX40" s="75"/>
      <c r="AY40" s="76">
        <v>37</v>
      </c>
      <c r="AZ40" s="77" t="s">
        <v>176</v>
      </c>
      <c r="BA40" s="78">
        <v>2</v>
      </c>
      <c r="BB40" s="79">
        <v>2</v>
      </c>
      <c r="BC40" s="79">
        <v>2</v>
      </c>
      <c r="BD40" s="79"/>
      <c r="BE40" s="79"/>
      <c r="BF40" s="79"/>
      <c r="BG40" s="79"/>
      <c r="BH40" s="80"/>
      <c r="BI40" s="81">
        <f t="shared" si="22"/>
        <v>2362.9282000000003</v>
      </c>
      <c r="BJ40" s="97">
        <v>2363.4581440000002</v>
      </c>
      <c r="BK40" s="98">
        <v>2363.4544476000001</v>
      </c>
      <c r="BL40" s="97">
        <v>2363.4604810999999</v>
      </c>
      <c r="BM40" s="171">
        <v>7.7506275911993078E-2</v>
      </c>
      <c r="BN40" s="172">
        <v>6.3927691874367476E-2</v>
      </c>
      <c r="BO40" s="97">
        <v>5.8374426463392304E-2</v>
      </c>
      <c r="BP40" s="44">
        <f t="shared" si="13"/>
        <v>0.52994399999988673</v>
      </c>
      <c r="BQ40" s="45">
        <f t="shared" si="14"/>
        <v>0.52624759999980597</v>
      </c>
      <c r="BR40" s="46">
        <f t="shared" si="15"/>
        <v>0.53228109999963635</v>
      </c>
      <c r="BS40" s="47">
        <f t="shared" si="16"/>
        <v>6.6602798083250953E-2</v>
      </c>
      <c r="BT40" s="48">
        <f t="shared" si="17"/>
        <v>9.8424621285827414E-3</v>
      </c>
      <c r="BU40" s="49">
        <f t="shared" si="18"/>
        <v>14.777850798820854</v>
      </c>
      <c r="BV40" s="48"/>
      <c r="BW40" s="69" t="e">
        <f>#REF!-BM40</f>
        <v>#REF!</v>
      </c>
      <c r="BX40" s="69" t="e">
        <f>#REF!-BN40</f>
        <v>#REF!</v>
      </c>
      <c r="BY40" s="69" t="e">
        <f>#REF!-BO40</f>
        <v>#REF!</v>
      </c>
      <c r="CB40" s="1" t="s">
        <v>177</v>
      </c>
      <c r="CC40" s="70" t="s">
        <v>178</v>
      </c>
      <c r="CD40" s="71">
        <v>6.6602798083250953E-2</v>
      </c>
      <c r="CE40" s="72">
        <v>6.6015394375118192E-2</v>
      </c>
      <c r="CF40" s="73">
        <f t="shared" si="19"/>
        <v>5.8740370813276099E-4</v>
      </c>
      <c r="CG40" s="141"/>
    </row>
    <row r="41" spans="1:85">
      <c r="A41" s="1"/>
      <c r="B41" s="75"/>
      <c r="C41" s="76">
        <v>38</v>
      </c>
      <c r="D41" s="77" t="s">
        <v>179</v>
      </c>
      <c r="E41" s="78">
        <v>4</v>
      </c>
      <c r="F41" s="79">
        <v>2</v>
      </c>
      <c r="G41" s="79"/>
      <c r="H41" s="79"/>
      <c r="I41" s="79"/>
      <c r="J41" s="79"/>
      <c r="K41" s="79"/>
      <c r="L41" s="80"/>
      <c r="M41" s="81">
        <f t="shared" si="20"/>
        <v>2394.9180000000001</v>
      </c>
      <c r="N41" s="82">
        <v>2394.9115903000002</v>
      </c>
      <c r="O41" s="142" t="s">
        <v>112</v>
      </c>
      <c r="P41" s="39" t="s">
        <v>112</v>
      </c>
      <c r="Q41" s="84">
        <v>1.0844182647519292E-2</v>
      </c>
      <c r="R41" s="83">
        <v>0</v>
      </c>
      <c r="S41" s="85">
        <v>0</v>
      </c>
      <c r="T41" s="44">
        <f t="shared" si="1"/>
        <v>-6.4096999999492255E-3</v>
      </c>
      <c r="U41" s="45" t="e">
        <f t="shared" si="2"/>
        <v>#VALUE!</v>
      </c>
      <c r="V41" s="46" t="e">
        <f t="shared" si="3"/>
        <v>#VALUE!</v>
      </c>
      <c r="W41" s="47">
        <f t="shared" si="4"/>
        <v>3.6147275491730975E-3</v>
      </c>
      <c r="X41" s="48">
        <f t="shared" si="5"/>
        <v>6.2608917706867316E-3</v>
      </c>
      <c r="Y41" s="49">
        <f t="shared" si="6"/>
        <v>173.20508075688772</v>
      </c>
      <c r="Z41" s="4"/>
      <c r="AA41" s="86"/>
      <c r="AB41" s="87" t="s">
        <v>175</v>
      </c>
      <c r="AC41" s="88" t="s">
        <v>179</v>
      </c>
      <c r="AD41" s="78">
        <v>4</v>
      </c>
      <c r="AE41" s="79">
        <v>2</v>
      </c>
      <c r="AF41" s="79"/>
      <c r="AG41" s="79"/>
      <c r="AH41" s="79"/>
      <c r="AI41" s="79"/>
      <c r="AJ41" s="79"/>
      <c r="AK41" s="80"/>
      <c r="AL41" s="81">
        <f t="shared" si="21"/>
        <v>2394.9180000000001</v>
      </c>
      <c r="AM41" s="89">
        <v>2394.9115903000002</v>
      </c>
      <c r="AN41" s="144" t="s">
        <v>112</v>
      </c>
      <c r="AO41" s="53" t="s">
        <v>112</v>
      </c>
      <c r="AP41" s="44">
        <f t="shared" si="29"/>
        <v>-6.4096999999492255E-3</v>
      </c>
      <c r="AQ41" s="146" t="s">
        <v>180</v>
      </c>
      <c r="AR41" s="147" t="s">
        <v>180</v>
      </c>
      <c r="AS41" s="47" t="e">
        <f>AVERAGE(#REF!)</f>
        <v>#REF!</v>
      </c>
      <c r="AT41" s="48" t="e">
        <f>STDEV(#REF!)</f>
        <v>#REF!</v>
      </c>
      <c r="AU41" s="91" t="e">
        <f t="shared" si="12"/>
        <v>#REF!</v>
      </c>
      <c r="AV41" s="140"/>
      <c r="AW41" s="5"/>
      <c r="AX41" s="75"/>
      <c r="AY41" s="76">
        <v>38</v>
      </c>
      <c r="AZ41" s="77" t="s">
        <v>179</v>
      </c>
      <c r="BA41" s="78">
        <v>4</v>
      </c>
      <c r="BB41" s="79">
        <v>2</v>
      </c>
      <c r="BC41" s="79"/>
      <c r="BD41" s="79"/>
      <c r="BE41" s="79"/>
      <c r="BF41" s="79"/>
      <c r="BG41" s="79"/>
      <c r="BH41" s="80"/>
      <c r="BI41" s="81">
        <f t="shared" si="22"/>
        <v>2394.9180000000001</v>
      </c>
      <c r="BJ41" s="97">
        <v>2395.4428146</v>
      </c>
      <c r="BK41" s="62" t="s">
        <v>113</v>
      </c>
      <c r="BL41" s="62" t="s">
        <v>113</v>
      </c>
      <c r="BM41" s="171">
        <v>3.0297169205096277E-3</v>
      </c>
      <c r="BN41" s="172">
        <v>0</v>
      </c>
      <c r="BO41" s="97">
        <v>0</v>
      </c>
      <c r="BP41" s="44">
        <f t="shared" si="13"/>
        <v>0.52481459999989966</v>
      </c>
      <c r="BQ41" s="146" t="s">
        <v>114</v>
      </c>
      <c r="BR41" s="147" t="s">
        <v>114</v>
      </c>
      <c r="BS41" s="47">
        <f t="shared" si="16"/>
        <v>1.0099056401698758E-3</v>
      </c>
      <c r="BT41" s="48">
        <f t="shared" si="17"/>
        <v>1.7492078796245976E-3</v>
      </c>
      <c r="BU41" s="49">
        <f t="shared" si="18"/>
        <v>173.20508075688775</v>
      </c>
      <c r="BV41" s="48"/>
      <c r="BW41" s="69" t="e">
        <f>#REF!-BM41</f>
        <v>#REF!</v>
      </c>
      <c r="BX41" s="69" t="e">
        <f>#REF!-BN41</f>
        <v>#REF!</v>
      </c>
      <c r="BY41" s="69" t="e">
        <f>#REF!-BO41</f>
        <v>#REF!</v>
      </c>
      <c r="CB41" s="1" t="s">
        <v>181</v>
      </c>
      <c r="CC41" s="70" t="s">
        <v>179</v>
      </c>
      <c r="CD41" s="71">
        <v>1.0099056401698758E-3</v>
      </c>
      <c r="CE41" s="72">
        <v>1.2294991663854072E-3</v>
      </c>
      <c r="CF41" s="73">
        <f t="shared" si="19"/>
        <v>-2.1959352621553135E-4</v>
      </c>
      <c r="CG41" s="141"/>
    </row>
    <row r="42" spans="1:85">
      <c r="A42" s="1"/>
      <c r="B42" s="75"/>
      <c r="C42" s="76">
        <v>39</v>
      </c>
      <c r="D42" s="77" t="s">
        <v>182</v>
      </c>
      <c r="E42" s="78">
        <v>1</v>
      </c>
      <c r="F42" s="79">
        <v>3</v>
      </c>
      <c r="G42" s="79">
        <v>2</v>
      </c>
      <c r="H42" s="79"/>
      <c r="I42" s="79"/>
      <c r="J42" s="79"/>
      <c r="K42" s="79"/>
      <c r="L42" s="80"/>
      <c r="M42" s="81">
        <f t="shared" si="20"/>
        <v>2403.9548</v>
      </c>
      <c r="N42" s="82">
        <v>2403.9515863000001</v>
      </c>
      <c r="O42" s="173" t="s">
        <v>113</v>
      </c>
      <c r="P42" s="174" t="s">
        <v>113</v>
      </c>
      <c r="Q42" s="84">
        <v>5.6959879505711859E-2</v>
      </c>
      <c r="R42" s="175">
        <v>0</v>
      </c>
      <c r="S42" s="176">
        <v>0</v>
      </c>
      <c r="T42" s="44">
        <f t="shared" si="1"/>
        <v>-3.2136999998328974E-3</v>
      </c>
      <c r="U42" s="177" t="e">
        <f t="shared" si="2"/>
        <v>#VALUE!</v>
      </c>
      <c r="V42" s="178" t="e">
        <f t="shared" si="3"/>
        <v>#VALUE!</v>
      </c>
      <c r="W42" s="47">
        <f t="shared" si="4"/>
        <v>1.8986626501903952E-2</v>
      </c>
      <c r="X42" s="48">
        <f t="shared" si="5"/>
        <v>3.2885801765631391E-2</v>
      </c>
      <c r="Y42" s="49">
        <f t="shared" si="6"/>
        <v>173.20508075688775</v>
      </c>
      <c r="Z42" s="4"/>
      <c r="AA42" s="86"/>
      <c r="AB42" s="87" t="s">
        <v>177</v>
      </c>
      <c r="AC42" s="88" t="s">
        <v>182</v>
      </c>
      <c r="AD42" s="78">
        <v>1</v>
      </c>
      <c r="AE42" s="79">
        <v>3</v>
      </c>
      <c r="AF42" s="79">
        <v>2</v>
      </c>
      <c r="AG42" s="79"/>
      <c r="AH42" s="79"/>
      <c r="AI42" s="79"/>
      <c r="AJ42" s="79"/>
      <c r="AK42" s="80"/>
      <c r="AL42" s="81">
        <f t="shared" si="21"/>
        <v>2403.9548</v>
      </c>
      <c r="AM42" s="89">
        <v>2403.9515863000001</v>
      </c>
      <c r="AN42" s="144" t="s">
        <v>183</v>
      </c>
      <c r="AO42" s="53" t="s">
        <v>183</v>
      </c>
      <c r="AP42" s="44">
        <f t="shared" si="29"/>
        <v>-3.2136999998328974E-3</v>
      </c>
      <c r="AQ42" s="146" t="s">
        <v>184</v>
      </c>
      <c r="AR42" s="147" t="s">
        <v>184</v>
      </c>
      <c r="AS42" s="47" t="e">
        <f>AVERAGE(#REF!)</f>
        <v>#REF!</v>
      </c>
      <c r="AT42" s="48" t="e">
        <f>STDEV(#REF!)</f>
        <v>#REF!</v>
      </c>
      <c r="AU42" s="91" t="e">
        <f t="shared" si="12"/>
        <v>#REF!</v>
      </c>
      <c r="AV42" s="140"/>
      <c r="AW42" s="5"/>
      <c r="AX42" s="75"/>
      <c r="AY42" s="76">
        <v>39</v>
      </c>
      <c r="AZ42" s="77" t="s">
        <v>182</v>
      </c>
      <c r="BA42" s="78">
        <v>1</v>
      </c>
      <c r="BB42" s="79">
        <v>3</v>
      </c>
      <c r="BC42" s="79">
        <v>2</v>
      </c>
      <c r="BD42" s="79"/>
      <c r="BE42" s="79"/>
      <c r="BF42" s="79"/>
      <c r="BG42" s="79"/>
      <c r="BH42" s="80"/>
      <c r="BI42" s="81">
        <f t="shared" si="22"/>
        <v>2403.9548</v>
      </c>
      <c r="BJ42" s="97">
        <v>2404.4791380000001</v>
      </c>
      <c r="BK42" s="179">
        <v>2405.4441430000002</v>
      </c>
      <c r="BL42" s="180">
        <v>2405.4698159999998</v>
      </c>
      <c r="BM42" s="171">
        <v>1.8185112105823721E-2</v>
      </c>
      <c r="BN42" s="172">
        <v>1.4461522628282078E-2</v>
      </c>
      <c r="BO42" s="97">
        <v>1.5826695994200082E-2</v>
      </c>
      <c r="BP42" s="44">
        <f t="shared" si="13"/>
        <v>0.52433800000017072</v>
      </c>
      <c r="BQ42" s="45">
        <f t="shared" si="14"/>
        <v>1.4893430000001899</v>
      </c>
      <c r="BR42" s="46">
        <f t="shared" si="15"/>
        <v>1.5150159999998323</v>
      </c>
      <c r="BS42" s="47">
        <f t="shared" si="16"/>
        <v>1.6157776909435293E-2</v>
      </c>
      <c r="BT42" s="48">
        <f t="shared" si="17"/>
        <v>1.8837437667154867E-3</v>
      </c>
      <c r="BU42" s="49">
        <f t="shared" si="18"/>
        <v>11.658434061033972</v>
      </c>
      <c r="BV42" s="48"/>
      <c r="BW42" s="69" t="e">
        <f>#REF!-BM42</f>
        <v>#REF!</v>
      </c>
      <c r="BX42" s="139" t="e">
        <f>#REF!-BN42</f>
        <v>#REF!</v>
      </c>
      <c r="BY42" s="139" t="e">
        <f>#REF!-BO42</f>
        <v>#REF!</v>
      </c>
      <c r="CB42" s="1" t="s">
        <v>185</v>
      </c>
      <c r="CC42" s="70" t="s">
        <v>186</v>
      </c>
      <c r="CD42" s="71">
        <v>1.6157776909435293E-2</v>
      </c>
      <c r="CE42" s="72">
        <v>6.4580362251373986E-3</v>
      </c>
      <c r="CF42" s="73">
        <f t="shared" si="19"/>
        <v>9.6997406842978945E-3</v>
      </c>
      <c r="CG42" s="141"/>
    </row>
    <row r="43" spans="1:85" ht="38.25">
      <c r="A43" s="1"/>
      <c r="B43" s="75"/>
      <c r="C43" s="76">
        <v>40</v>
      </c>
      <c r="D43" s="77" t="s">
        <v>187</v>
      </c>
      <c r="E43" s="78">
        <v>2</v>
      </c>
      <c r="F43" s="79">
        <v>3</v>
      </c>
      <c r="G43" s="79">
        <v>1</v>
      </c>
      <c r="H43" s="79"/>
      <c r="I43" s="79"/>
      <c r="J43" s="79"/>
      <c r="K43" s="79"/>
      <c r="L43" s="80"/>
      <c r="M43" s="81">
        <f t="shared" si="20"/>
        <v>2419.9497000000001</v>
      </c>
      <c r="N43" s="82">
        <v>2419.9589566999998</v>
      </c>
      <c r="O43" s="83">
        <v>2419.9527337999998</v>
      </c>
      <c r="P43" s="82">
        <v>2419.9481265999998</v>
      </c>
      <c r="Q43" s="84">
        <v>0.32026094562567908</v>
      </c>
      <c r="R43" s="83">
        <v>0.27475248946997427</v>
      </c>
      <c r="S43" s="85">
        <v>0.28152676316841352</v>
      </c>
      <c r="T43" s="44">
        <f t="shared" si="1"/>
        <v>9.2566999996961385E-3</v>
      </c>
      <c r="U43" s="45">
        <f t="shared" si="2"/>
        <v>3.033799999684561E-3</v>
      </c>
      <c r="V43" s="46">
        <f t="shared" si="3"/>
        <v>-1.5734000003249093E-3</v>
      </c>
      <c r="W43" s="47">
        <f t="shared" si="4"/>
        <v>0.29218006608802227</v>
      </c>
      <c r="X43" s="48">
        <f t="shared" si="5"/>
        <v>2.4553503675476446E-2</v>
      </c>
      <c r="Y43" s="49">
        <f t="shared" si="6"/>
        <v>8.4035519617137222</v>
      </c>
      <c r="Z43" s="4"/>
      <c r="AA43" s="86"/>
      <c r="AB43" s="87" t="s">
        <v>181</v>
      </c>
      <c r="AC43" s="88" t="s">
        <v>187</v>
      </c>
      <c r="AD43" s="78">
        <v>2</v>
      </c>
      <c r="AE43" s="79">
        <v>3</v>
      </c>
      <c r="AF43" s="79">
        <v>1</v>
      </c>
      <c r="AG43" s="79"/>
      <c r="AH43" s="79"/>
      <c r="AI43" s="79"/>
      <c r="AJ43" s="79"/>
      <c r="AK43" s="80"/>
      <c r="AL43" s="81">
        <f t="shared" si="21"/>
        <v>2419.9497000000001</v>
      </c>
      <c r="AM43" s="89">
        <v>2419.9589566999998</v>
      </c>
      <c r="AN43" s="90">
        <v>2419.9527337999998</v>
      </c>
      <c r="AO43" s="89">
        <v>2419.9481265999998</v>
      </c>
      <c r="AP43" s="44">
        <f t="shared" si="29"/>
        <v>9.2566999996961385E-3</v>
      </c>
      <c r="AQ43" s="45">
        <f>AN43-AL43</f>
        <v>3.033799999684561E-3</v>
      </c>
      <c r="AR43" s="46">
        <f>AO43-AL43</f>
        <v>-1.5734000003249093E-3</v>
      </c>
      <c r="AS43" s="47" t="e">
        <f>AVERAGE(#REF!)</f>
        <v>#REF!</v>
      </c>
      <c r="AT43" s="48" t="e">
        <f>STDEV(#REF!)</f>
        <v>#REF!</v>
      </c>
      <c r="AU43" s="91" t="e">
        <f t="shared" si="12"/>
        <v>#REF!</v>
      </c>
      <c r="AV43" s="140" t="s">
        <v>188</v>
      </c>
      <c r="AW43" s="5"/>
      <c r="AX43" s="75"/>
      <c r="AY43" s="76">
        <v>40</v>
      </c>
      <c r="AZ43" s="77" t="s">
        <v>187</v>
      </c>
      <c r="BA43" s="78">
        <v>2</v>
      </c>
      <c r="BB43" s="79">
        <v>3</v>
      </c>
      <c r="BC43" s="79">
        <v>1</v>
      </c>
      <c r="BD43" s="79"/>
      <c r="BE43" s="79"/>
      <c r="BF43" s="79"/>
      <c r="BG43" s="79"/>
      <c r="BH43" s="80"/>
      <c r="BI43" s="81">
        <f t="shared" si="22"/>
        <v>2419.9497000000001</v>
      </c>
      <c r="BJ43" s="97">
        <v>2420.4924285000002</v>
      </c>
      <c r="BK43" s="98">
        <v>2420.4821723999999</v>
      </c>
      <c r="BL43" s="97">
        <v>2420.4936155999999</v>
      </c>
      <c r="BM43" s="171">
        <v>0.1073052507938602</v>
      </c>
      <c r="BN43" s="172">
        <v>9.2642366840995666E-2</v>
      </c>
      <c r="BO43" s="97">
        <v>9.703779781936149E-2</v>
      </c>
      <c r="BP43" s="44">
        <f t="shared" si="13"/>
        <v>0.54272850000006656</v>
      </c>
      <c r="BQ43" s="45">
        <f t="shared" si="14"/>
        <v>0.53247239999973317</v>
      </c>
      <c r="BR43" s="46">
        <f t="shared" si="15"/>
        <v>0.5439155999997638</v>
      </c>
      <c r="BS43" s="47">
        <f t="shared" si="16"/>
        <v>9.899513848473912E-2</v>
      </c>
      <c r="BT43" s="48">
        <f t="shared" si="17"/>
        <v>7.524854039385004E-3</v>
      </c>
      <c r="BU43" s="49">
        <f t="shared" si="18"/>
        <v>7.6012359339696456</v>
      </c>
      <c r="BV43" s="48"/>
      <c r="BW43" s="69" t="e">
        <f>#REF!-BM43</f>
        <v>#REF!</v>
      </c>
      <c r="BX43" s="69" t="e">
        <f>#REF!-BN43</f>
        <v>#REF!</v>
      </c>
      <c r="BY43" s="69" t="e">
        <f>#REF!-BO43</f>
        <v>#REF!</v>
      </c>
      <c r="CB43" s="1" t="s">
        <v>189</v>
      </c>
      <c r="CC43" s="70" t="s">
        <v>187</v>
      </c>
      <c r="CD43" s="71">
        <v>9.8995138484739134E-2</v>
      </c>
      <c r="CE43" s="72">
        <v>9.9380974859871518E-2</v>
      </c>
      <c r="CF43" s="73">
        <f t="shared" si="19"/>
        <v>-3.85836375132384E-4</v>
      </c>
      <c r="CG43" s="141"/>
    </row>
    <row r="44" spans="1:85" ht="38.25">
      <c r="A44" s="1"/>
      <c r="B44" s="75"/>
      <c r="C44" s="76">
        <v>41</v>
      </c>
      <c r="D44" s="77" t="s">
        <v>190</v>
      </c>
      <c r="E44" s="78">
        <v>3</v>
      </c>
      <c r="F44" s="79">
        <v>3</v>
      </c>
      <c r="G44" s="79"/>
      <c r="H44" s="79"/>
      <c r="I44" s="79"/>
      <c r="J44" s="79"/>
      <c r="K44" s="79"/>
      <c r="L44" s="80"/>
      <c r="M44" s="81">
        <f t="shared" si="20"/>
        <v>2435.9446000000003</v>
      </c>
      <c r="N44" s="82">
        <v>2435.9545444999999</v>
      </c>
      <c r="O44" s="83">
        <v>2435.9625451000002</v>
      </c>
      <c r="P44" s="82">
        <v>2435.9524529</v>
      </c>
      <c r="Q44" s="84">
        <v>0.63898593193615183</v>
      </c>
      <c r="R44" s="83">
        <v>0.62537360097655326</v>
      </c>
      <c r="S44" s="85">
        <v>0.6588500149153208</v>
      </c>
      <c r="T44" s="44">
        <f t="shared" si="1"/>
        <v>9.9444999996194383E-3</v>
      </c>
      <c r="U44" s="45">
        <f t="shared" si="2"/>
        <v>1.7945099999906233E-2</v>
      </c>
      <c r="V44" s="46">
        <f t="shared" si="3"/>
        <v>7.8528999997615756E-3</v>
      </c>
      <c r="W44" s="47">
        <f t="shared" si="4"/>
        <v>0.64106984927600863</v>
      </c>
      <c r="X44" s="48">
        <f t="shared" si="5"/>
        <v>1.6835219219227423E-2</v>
      </c>
      <c r="Y44" s="49">
        <f t="shared" si="6"/>
        <v>2.6261130886502082</v>
      </c>
      <c r="Z44" s="4"/>
      <c r="AA44" s="86"/>
      <c r="AB44" s="87" t="s">
        <v>185</v>
      </c>
      <c r="AC44" s="88" t="s">
        <v>190</v>
      </c>
      <c r="AD44" s="78">
        <v>3</v>
      </c>
      <c r="AE44" s="79">
        <v>3</v>
      </c>
      <c r="AF44" s="79"/>
      <c r="AG44" s="79"/>
      <c r="AH44" s="79"/>
      <c r="AI44" s="79"/>
      <c r="AJ44" s="79"/>
      <c r="AK44" s="80"/>
      <c r="AL44" s="81">
        <f t="shared" si="21"/>
        <v>2435.9446000000003</v>
      </c>
      <c r="AM44" s="89">
        <v>2435.9545444999999</v>
      </c>
      <c r="AN44" s="90">
        <v>2435.9625451000002</v>
      </c>
      <c r="AO44" s="89">
        <v>2435.9524529</v>
      </c>
      <c r="AP44" s="44">
        <f t="shared" si="29"/>
        <v>9.9444999996194383E-3</v>
      </c>
      <c r="AQ44" s="45">
        <f>AN44-AL44</f>
        <v>1.7945099999906233E-2</v>
      </c>
      <c r="AR44" s="46">
        <f>AO44-AL44</f>
        <v>7.8528999997615756E-3</v>
      </c>
      <c r="AS44" s="47" t="e">
        <f>AVERAGE(#REF!)</f>
        <v>#REF!</v>
      </c>
      <c r="AT44" s="48" t="e">
        <f>STDEV(#REF!)</f>
        <v>#REF!</v>
      </c>
      <c r="AU44" s="91" t="e">
        <f t="shared" si="12"/>
        <v>#REF!</v>
      </c>
      <c r="AV44" s="140" t="s">
        <v>191</v>
      </c>
      <c r="AW44" s="5"/>
      <c r="AX44" s="75"/>
      <c r="AY44" s="76">
        <v>41</v>
      </c>
      <c r="AZ44" s="77" t="s">
        <v>190</v>
      </c>
      <c r="BA44" s="78">
        <v>3</v>
      </c>
      <c r="BB44" s="79">
        <v>3</v>
      </c>
      <c r="BC44" s="79"/>
      <c r="BD44" s="79"/>
      <c r="BE44" s="79"/>
      <c r="BF44" s="79"/>
      <c r="BG44" s="79"/>
      <c r="BH44" s="80"/>
      <c r="BI44" s="81">
        <f t="shared" si="22"/>
        <v>2435.9446000000003</v>
      </c>
      <c r="BJ44" s="97">
        <v>2436.4912095</v>
      </c>
      <c r="BK44" s="98">
        <v>2436.4953480999998</v>
      </c>
      <c r="BL44" s="97">
        <v>2436.5006069999999</v>
      </c>
      <c r="BM44" s="171">
        <v>0.21556278101487639</v>
      </c>
      <c r="BN44" s="172">
        <v>0.21100779482208964</v>
      </c>
      <c r="BO44" s="97">
        <v>0.22586053725424335</v>
      </c>
      <c r="BP44" s="44">
        <f t="shared" si="13"/>
        <v>0.54660949999970398</v>
      </c>
      <c r="BQ44" s="45">
        <f t="shared" si="14"/>
        <v>0.55074809999950958</v>
      </c>
      <c r="BR44" s="46">
        <f t="shared" si="15"/>
        <v>0.55600699999968128</v>
      </c>
      <c r="BS44" s="47">
        <f t="shared" si="16"/>
        <v>0.2174770376970698</v>
      </c>
      <c r="BT44" s="48">
        <f t="shared" si="17"/>
        <v>7.6091572084539278E-3</v>
      </c>
      <c r="BU44" s="49">
        <f t="shared" si="18"/>
        <v>3.4988324694089994</v>
      </c>
      <c r="BV44" s="48"/>
      <c r="BW44" s="69" t="e">
        <f>#REF!-BM44</f>
        <v>#REF!</v>
      </c>
      <c r="BX44" s="69" t="e">
        <f>#REF!-BN44</f>
        <v>#REF!</v>
      </c>
      <c r="BY44" s="69" t="e">
        <f>#REF!-BO44</f>
        <v>#REF!</v>
      </c>
      <c r="CB44" s="1" t="s">
        <v>192</v>
      </c>
      <c r="CC44" s="70" t="s">
        <v>190</v>
      </c>
      <c r="CD44" s="71">
        <v>0.21747703769706977</v>
      </c>
      <c r="CE44" s="72">
        <v>0.21805096914149957</v>
      </c>
      <c r="CF44" s="73">
        <f t="shared" si="19"/>
        <v>-5.7393144442979827E-4</v>
      </c>
      <c r="CG44" s="141"/>
    </row>
    <row r="45" spans="1:85">
      <c r="A45" s="1"/>
      <c r="B45" s="75"/>
      <c r="C45" s="76">
        <v>42</v>
      </c>
      <c r="D45" s="77" t="s">
        <v>193</v>
      </c>
      <c r="E45" s="78">
        <v>1</v>
      </c>
      <c r="F45" s="79">
        <v>4</v>
      </c>
      <c r="G45" s="79">
        <v>1</v>
      </c>
      <c r="H45" s="79"/>
      <c r="I45" s="79"/>
      <c r="J45" s="79"/>
      <c r="K45" s="79"/>
      <c r="L45" s="80"/>
      <c r="M45" s="81">
        <f t="shared" si="20"/>
        <v>2460.9763000000003</v>
      </c>
      <c r="N45" s="82">
        <v>2460.9500991999998</v>
      </c>
      <c r="O45" s="83">
        <v>2460.9431122000001</v>
      </c>
      <c r="P45" s="82">
        <v>2460.9461381000001</v>
      </c>
      <c r="Q45" s="84">
        <v>0.11338133022219639</v>
      </c>
      <c r="R45" s="83">
        <v>0.11104344030522491</v>
      </c>
      <c r="S45" s="85">
        <v>0.10245592979189351</v>
      </c>
      <c r="T45" s="44">
        <f t="shared" si="1"/>
        <v>-2.6200800000424351E-2</v>
      </c>
      <c r="U45" s="45">
        <f t="shared" si="2"/>
        <v>-3.3187800000177958E-2</v>
      </c>
      <c r="V45" s="46">
        <f t="shared" si="3"/>
        <v>-3.0161900000166497E-2</v>
      </c>
      <c r="W45" s="47">
        <f t="shared" si="4"/>
        <v>0.10896023343977161</v>
      </c>
      <c r="X45" s="48">
        <f t="shared" si="5"/>
        <v>5.7529042034279885E-3</v>
      </c>
      <c r="Y45" s="49">
        <f t="shared" si="6"/>
        <v>5.2798200057160658</v>
      </c>
      <c r="Z45" s="4"/>
      <c r="AA45" s="86"/>
      <c r="AB45" s="87" t="s">
        <v>189</v>
      </c>
      <c r="AC45" s="88" t="s">
        <v>193</v>
      </c>
      <c r="AD45" s="78">
        <v>1</v>
      </c>
      <c r="AE45" s="79">
        <v>4</v>
      </c>
      <c r="AF45" s="79">
        <v>1</v>
      </c>
      <c r="AG45" s="79"/>
      <c r="AH45" s="79"/>
      <c r="AI45" s="79"/>
      <c r="AJ45" s="79"/>
      <c r="AK45" s="80"/>
      <c r="AL45" s="81">
        <f t="shared" si="21"/>
        <v>2460.9763000000003</v>
      </c>
      <c r="AM45" s="89">
        <v>2460.9500991999998</v>
      </c>
      <c r="AN45" s="90">
        <v>2460.9431122000001</v>
      </c>
      <c r="AO45" s="89">
        <v>2460.9461381000001</v>
      </c>
      <c r="AP45" s="44">
        <f t="shared" si="29"/>
        <v>-2.6200800000424351E-2</v>
      </c>
      <c r="AQ45" s="45">
        <f>AN45-AL45</f>
        <v>-3.3187800000177958E-2</v>
      </c>
      <c r="AR45" s="46">
        <f>AO45-AL45</f>
        <v>-3.0161900000166497E-2</v>
      </c>
      <c r="AS45" s="47" t="e">
        <f>AVERAGE(#REF!)</f>
        <v>#REF!</v>
      </c>
      <c r="AT45" s="48" t="e">
        <f>STDEV(#REF!)</f>
        <v>#REF!</v>
      </c>
      <c r="AU45" s="91" t="e">
        <f t="shared" si="12"/>
        <v>#REF!</v>
      </c>
      <c r="AV45" s="140"/>
      <c r="AW45" s="5"/>
      <c r="AX45" s="75"/>
      <c r="AY45" s="76">
        <v>42</v>
      </c>
      <c r="AZ45" s="77" t="s">
        <v>193</v>
      </c>
      <c r="BA45" s="78">
        <v>1</v>
      </c>
      <c r="BB45" s="79">
        <v>4</v>
      </c>
      <c r="BC45" s="79">
        <v>1</v>
      </c>
      <c r="BD45" s="79"/>
      <c r="BE45" s="79"/>
      <c r="BF45" s="79"/>
      <c r="BG45" s="79"/>
      <c r="BH45" s="80"/>
      <c r="BI45" s="81">
        <f t="shared" si="22"/>
        <v>2460.9763000000003</v>
      </c>
      <c r="BJ45" s="97">
        <v>2461.4891041000001</v>
      </c>
      <c r="BK45" s="98">
        <v>2461.4736834</v>
      </c>
      <c r="BL45" s="97">
        <v>2461.5026443000002</v>
      </c>
      <c r="BM45" s="171">
        <v>3.6756805153071011E-2</v>
      </c>
      <c r="BN45" s="172">
        <v>3.9696199810483453E-2</v>
      </c>
      <c r="BO45" s="97">
        <v>4.1424234318800372E-2</v>
      </c>
      <c r="BP45" s="44">
        <f t="shared" si="13"/>
        <v>0.51280409999981202</v>
      </c>
      <c r="BQ45" s="45">
        <f t="shared" si="14"/>
        <v>0.49738339999976233</v>
      </c>
      <c r="BR45" s="46">
        <f t="shared" si="15"/>
        <v>0.52634429999989152</v>
      </c>
      <c r="BS45" s="47">
        <f t="shared" si="16"/>
        <v>3.9292413094118274E-2</v>
      </c>
      <c r="BT45" s="48">
        <f t="shared" si="17"/>
        <v>2.3597683230584306E-3</v>
      </c>
      <c r="BU45" s="49">
        <f t="shared" si="18"/>
        <v>6.0056589484743741</v>
      </c>
      <c r="BV45" s="48"/>
      <c r="BW45" s="69" t="e">
        <f>#REF!-BM45</f>
        <v>#REF!</v>
      </c>
      <c r="BX45" s="69" t="e">
        <f>#REF!-BN45</f>
        <v>#REF!</v>
      </c>
      <c r="BY45" s="69" t="e">
        <f>#REF!-BO45</f>
        <v>#REF!</v>
      </c>
      <c r="CB45" s="1" t="s">
        <v>194</v>
      </c>
      <c r="CC45" s="70" t="s">
        <v>193</v>
      </c>
      <c r="CD45" s="71">
        <v>3.9292413094118274E-2</v>
      </c>
      <c r="CE45" s="72">
        <v>3.7061303891078777E-2</v>
      </c>
      <c r="CF45" s="73">
        <f t="shared" si="19"/>
        <v>2.2311092030394969E-3</v>
      </c>
      <c r="CG45" s="141"/>
    </row>
    <row r="46" spans="1:85">
      <c r="A46" s="1"/>
      <c r="B46" s="75"/>
      <c r="C46" s="76">
        <v>43</v>
      </c>
      <c r="D46" s="77" t="s">
        <v>195</v>
      </c>
      <c r="E46" s="78">
        <v>2</v>
      </c>
      <c r="F46" s="79">
        <v>2</v>
      </c>
      <c r="G46" s="79">
        <v>3</v>
      </c>
      <c r="H46" s="79"/>
      <c r="I46" s="79"/>
      <c r="J46" s="79"/>
      <c r="K46" s="79"/>
      <c r="L46" s="80"/>
      <c r="M46" s="81">
        <f t="shared" si="20"/>
        <v>2508.9861000000001</v>
      </c>
      <c r="N46" s="181" t="s">
        <v>196</v>
      </c>
      <c r="O46" s="182">
        <v>2508.9868353000002</v>
      </c>
      <c r="P46" s="181" t="s">
        <v>37</v>
      </c>
      <c r="Q46" s="183">
        <v>0</v>
      </c>
      <c r="R46" s="83">
        <v>9.7566589192539244E-2</v>
      </c>
      <c r="S46" s="184">
        <v>0</v>
      </c>
      <c r="T46" s="185" t="e">
        <f t="shared" si="1"/>
        <v>#VALUE!</v>
      </c>
      <c r="U46" s="45">
        <f t="shared" si="2"/>
        <v>7.3530000008759089E-4</v>
      </c>
      <c r="V46" s="186" t="e">
        <f t="shared" si="3"/>
        <v>#VALUE!</v>
      </c>
      <c r="W46" s="47">
        <f t="shared" si="4"/>
        <v>3.2522196397513081E-2</v>
      </c>
      <c r="X46" s="48">
        <f t="shared" si="5"/>
        <v>5.6330096534226166E-2</v>
      </c>
      <c r="Y46" s="49">
        <f t="shared" si="6"/>
        <v>173.20508075688775</v>
      </c>
      <c r="Z46" s="4"/>
      <c r="AA46" s="86"/>
      <c r="AB46" s="87" t="s">
        <v>192</v>
      </c>
      <c r="AC46" s="88" t="s">
        <v>195</v>
      </c>
      <c r="AD46" s="78">
        <v>2</v>
      </c>
      <c r="AE46" s="79">
        <v>2</v>
      </c>
      <c r="AF46" s="79">
        <v>3</v>
      </c>
      <c r="AG46" s="79"/>
      <c r="AH46" s="79"/>
      <c r="AI46" s="79"/>
      <c r="AJ46" s="79"/>
      <c r="AK46" s="80"/>
      <c r="AL46" s="81">
        <f t="shared" si="21"/>
        <v>2508.9861000000001</v>
      </c>
      <c r="AM46" s="53" t="s">
        <v>196</v>
      </c>
      <c r="AN46" s="90">
        <v>2508.9868353000002</v>
      </c>
      <c r="AO46" s="53" t="s">
        <v>196</v>
      </c>
      <c r="AP46" s="166" t="s">
        <v>41</v>
      </c>
      <c r="AQ46" s="45">
        <f>AN46-AL46</f>
        <v>7.3530000008759089E-4</v>
      </c>
      <c r="AR46" s="187" t="s">
        <v>41</v>
      </c>
      <c r="AS46" s="47" t="e">
        <f>AVERAGE(#REF!)</f>
        <v>#REF!</v>
      </c>
      <c r="AT46" s="48" t="e">
        <f>STDEV(#REF!)</f>
        <v>#REF!</v>
      </c>
      <c r="AU46" s="91" t="e">
        <f t="shared" si="12"/>
        <v>#REF!</v>
      </c>
      <c r="AV46" s="140"/>
      <c r="AW46" s="5"/>
      <c r="AX46" s="75"/>
      <c r="AY46" s="76">
        <v>43</v>
      </c>
      <c r="AZ46" s="77" t="s">
        <v>195</v>
      </c>
      <c r="BA46" s="78">
        <v>2</v>
      </c>
      <c r="BB46" s="79">
        <v>2</v>
      </c>
      <c r="BC46" s="79">
        <v>3</v>
      </c>
      <c r="BD46" s="79"/>
      <c r="BE46" s="79"/>
      <c r="BF46" s="79"/>
      <c r="BG46" s="79"/>
      <c r="BH46" s="80"/>
      <c r="BI46" s="81">
        <f t="shared" si="22"/>
        <v>2508.9861000000001</v>
      </c>
      <c r="BJ46" s="188" t="s">
        <v>37</v>
      </c>
      <c r="BK46" s="189" t="s">
        <v>37</v>
      </c>
      <c r="BL46" s="188" t="s">
        <v>37</v>
      </c>
      <c r="BM46" s="171">
        <v>0</v>
      </c>
      <c r="BN46" s="172">
        <v>0</v>
      </c>
      <c r="BO46" s="97">
        <v>0</v>
      </c>
      <c r="BP46" s="166" t="s">
        <v>41</v>
      </c>
      <c r="BQ46" s="146" t="s">
        <v>41</v>
      </c>
      <c r="BR46" s="147" t="s">
        <v>41</v>
      </c>
      <c r="BS46" s="66" t="s">
        <v>41</v>
      </c>
      <c r="BT46" s="67" t="s">
        <v>41</v>
      </c>
      <c r="BU46" s="68" t="s">
        <v>41</v>
      </c>
      <c r="BV46" s="67"/>
      <c r="BW46" s="139" t="e">
        <f>#REF!-BM46</f>
        <v>#REF!</v>
      </c>
      <c r="BX46" s="139" t="e">
        <f>#REF!-BN46</f>
        <v>#REF!</v>
      </c>
      <c r="BY46" s="139" t="e">
        <f>#REF!-BO46</f>
        <v>#REF!</v>
      </c>
      <c r="CB46" s="1" t="s">
        <v>197</v>
      </c>
      <c r="CC46" s="70" t="s">
        <v>195</v>
      </c>
      <c r="CD46" s="71">
        <v>0</v>
      </c>
      <c r="CE46" s="72">
        <v>1.1061971563779959E-2</v>
      </c>
      <c r="CF46" s="73">
        <f t="shared" si="19"/>
        <v>-1.1061971563779959E-2</v>
      </c>
      <c r="CG46" s="165"/>
    </row>
    <row r="47" spans="1:85">
      <c r="A47" s="1"/>
      <c r="B47" s="75"/>
      <c r="C47" s="76">
        <v>44</v>
      </c>
      <c r="D47" s="77" t="s">
        <v>198</v>
      </c>
      <c r="E47" s="78">
        <v>4</v>
      </c>
      <c r="F47" s="79">
        <v>2</v>
      </c>
      <c r="G47" s="79">
        <v>1</v>
      </c>
      <c r="H47" s="79"/>
      <c r="I47" s="79"/>
      <c r="J47" s="79"/>
      <c r="K47" s="79"/>
      <c r="L47" s="80"/>
      <c r="M47" s="81">
        <f t="shared" si="20"/>
        <v>2540.9758999999999</v>
      </c>
      <c r="N47" s="190">
        <v>2540.0605770000002</v>
      </c>
      <c r="O47" s="142" t="s">
        <v>37</v>
      </c>
      <c r="P47" s="39" t="s">
        <v>37</v>
      </c>
      <c r="Q47" s="84">
        <v>0.10988703000988403</v>
      </c>
      <c r="R47" s="83">
        <v>0</v>
      </c>
      <c r="S47" s="85">
        <v>0</v>
      </c>
      <c r="T47" s="44">
        <f t="shared" si="1"/>
        <v>-0.91532299999971656</v>
      </c>
      <c r="U47" s="45" t="e">
        <f t="shared" si="2"/>
        <v>#VALUE!</v>
      </c>
      <c r="V47" s="46" t="e">
        <f t="shared" si="3"/>
        <v>#VALUE!</v>
      </c>
      <c r="W47" s="47">
        <f t="shared" si="4"/>
        <v>3.6629010003294681E-2</v>
      </c>
      <c r="X47" s="48">
        <f t="shared" si="5"/>
        <v>6.344330635665503E-2</v>
      </c>
      <c r="Y47" s="49">
        <f t="shared" si="6"/>
        <v>173.20508075688772</v>
      </c>
      <c r="Z47" s="4"/>
      <c r="AA47" s="86"/>
      <c r="AB47" s="87" t="s">
        <v>194</v>
      </c>
      <c r="AC47" s="88" t="s">
        <v>198</v>
      </c>
      <c r="AD47" s="78">
        <v>4</v>
      </c>
      <c r="AE47" s="79">
        <v>2</v>
      </c>
      <c r="AF47" s="79">
        <v>1</v>
      </c>
      <c r="AG47" s="79"/>
      <c r="AH47" s="79"/>
      <c r="AI47" s="79"/>
      <c r="AJ47" s="79"/>
      <c r="AK47" s="80"/>
      <c r="AL47" s="81">
        <f t="shared" si="21"/>
        <v>2540.9758999999999</v>
      </c>
      <c r="AM47" s="89">
        <v>2540.0605770000002</v>
      </c>
      <c r="AN47" s="144" t="s">
        <v>37</v>
      </c>
      <c r="AO47" s="53" t="s">
        <v>37</v>
      </c>
      <c r="AP47" s="44">
        <f>AM47-AL47</f>
        <v>-0.91532299999971656</v>
      </c>
      <c r="AQ47" s="146" t="s">
        <v>41</v>
      </c>
      <c r="AR47" s="147" t="s">
        <v>41</v>
      </c>
      <c r="AS47" s="47" t="e">
        <f>AVERAGE(#REF!)</f>
        <v>#REF!</v>
      </c>
      <c r="AT47" s="48" t="e">
        <f>STDEV(#REF!)</f>
        <v>#REF!</v>
      </c>
      <c r="AU47" s="91" t="e">
        <f t="shared" si="12"/>
        <v>#REF!</v>
      </c>
      <c r="AV47" s="140"/>
      <c r="AW47" s="5"/>
      <c r="AX47" s="75"/>
      <c r="AY47" s="76">
        <v>44</v>
      </c>
      <c r="AZ47" s="77" t="s">
        <v>198</v>
      </c>
      <c r="BA47" s="78">
        <v>4</v>
      </c>
      <c r="BB47" s="79">
        <v>2</v>
      </c>
      <c r="BC47" s="79">
        <v>1</v>
      </c>
      <c r="BD47" s="79"/>
      <c r="BE47" s="79"/>
      <c r="BF47" s="79"/>
      <c r="BG47" s="79"/>
      <c r="BH47" s="80"/>
      <c r="BI47" s="81">
        <f t="shared" si="22"/>
        <v>2540.9758999999999</v>
      </c>
      <c r="BJ47" s="189" t="s">
        <v>37</v>
      </c>
      <c r="BK47" s="62" t="s">
        <v>37</v>
      </c>
      <c r="BL47" s="62" t="s">
        <v>37</v>
      </c>
      <c r="BM47" s="171">
        <v>0</v>
      </c>
      <c r="BN47" s="172">
        <v>0</v>
      </c>
      <c r="BO47" s="97">
        <v>0</v>
      </c>
      <c r="BP47" s="166" t="s">
        <v>41</v>
      </c>
      <c r="BQ47" s="146" t="s">
        <v>41</v>
      </c>
      <c r="BR47" s="147" t="s">
        <v>41</v>
      </c>
      <c r="BS47" s="66" t="s">
        <v>41</v>
      </c>
      <c r="BT47" s="67" t="s">
        <v>41</v>
      </c>
      <c r="BU47" s="68" t="s">
        <v>41</v>
      </c>
      <c r="BV47" s="67"/>
      <c r="BW47" s="139" t="e">
        <f>#REF!-BM47</f>
        <v>#REF!</v>
      </c>
      <c r="BX47" s="69" t="e">
        <f>#REF!-BN47</f>
        <v>#REF!</v>
      </c>
      <c r="BY47" s="69" t="e">
        <f>#REF!-BO47</f>
        <v>#REF!</v>
      </c>
      <c r="CB47" s="1" t="s">
        <v>199</v>
      </c>
      <c r="CC47" s="70" t="s">
        <v>198</v>
      </c>
      <c r="CD47" s="71">
        <v>0</v>
      </c>
      <c r="CE47" s="72">
        <v>1.245884693989615E-2</v>
      </c>
      <c r="CF47" s="73">
        <f t="shared" si="19"/>
        <v>-1.245884693989615E-2</v>
      </c>
      <c r="CG47" s="165"/>
    </row>
    <row r="48" spans="1:85">
      <c r="A48" s="1"/>
      <c r="B48" s="75"/>
      <c r="C48" s="76">
        <v>45</v>
      </c>
      <c r="D48" s="77" t="s">
        <v>200</v>
      </c>
      <c r="E48" s="78">
        <v>2</v>
      </c>
      <c r="F48" s="79">
        <v>3</v>
      </c>
      <c r="G48" s="79">
        <v>2</v>
      </c>
      <c r="H48" s="79"/>
      <c r="I48" s="79"/>
      <c r="J48" s="79"/>
      <c r="K48" s="79"/>
      <c r="L48" s="80"/>
      <c r="M48" s="81">
        <f t="shared" si="20"/>
        <v>2566.0075999999999</v>
      </c>
      <c r="N48" s="39" t="s">
        <v>37</v>
      </c>
      <c r="O48" s="142" t="s">
        <v>37</v>
      </c>
      <c r="P48" s="39" t="s">
        <v>37</v>
      </c>
      <c r="Q48" s="84">
        <v>0</v>
      </c>
      <c r="R48" s="83">
        <v>0</v>
      </c>
      <c r="S48" s="85">
        <v>0</v>
      </c>
      <c r="T48" s="44" t="e">
        <f t="shared" si="1"/>
        <v>#VALUE!</v>
      </c>
      <c r="U48" s="45" t="e">
        <f t="shared" si="2"/>
        <v>#VALUE!</v>
      </c>
      <c r="V48" s="46" t="e">
        <f t="shared" si="3"/>
        <v>#VALUE!</v>
      </c>
      <c r="W48" s="47">
        <f t="shared" si="4"/>
        <v>0</v>
      </c>
      <c r="X48" s="48">
        <f t="shared" si="5"/>
        <v>0</v>
      </c>
      <c r="Y48" s="49" t="e">
        <f t="shared" si="6"/>
        <v>#DIV/0!</v>
      </c>
      <c r="Z48" s="4"/>
      <c r="AA48" s="86"/>
      <c r="AB48" s="87" t="s">
        <v>197</v>
      </c>
      <c r="AC48" s="88" t="s">
        <v>200</v>
      </c>
      <c r="AD48" s="78">
        <v>2</v>
      </c>
      <c r="AE48" s="79">
        <v>3</v>
      </c>
      <c r="AF48" s="79">
        <v>2</v>
      </c>
      <c r="AG48" s="79"/>
      <c r="AH48" s="79"/>
      <c r="AI48" s="79"/>
      <c r="AJ48" s="79"/>
      <c r="AK48" s="80"/>
      <c r="AL48" s="81">
        <f t="shared" si="21"/>
        <v>2566.0075999999999</v>
      </c>
      <c r="AM48" s="53" t="s">
        <v>37</v>
      </c>
      <c r="AN48" s="144" t="s">
        <v>37</v>
      </c>
      <c r="AO48" s="53" t="s">
        <v>37</v>
      </c>
      <c r="AP48" s="166" t="s">
        <v>41</v>
      </c>
      <c r="AQ48" s="146" t="s">
        <v>41</v>
      </c>
      <c r="AR48" s="147" t="s">
        <v>41</v>
      </c>
      <c r="AS48" s="66" t="s">
        <v>41</v>
      </c>
      <c r="AT48" s="67" t="s">
        <v>41</v>
      </c>
      <c r="AU48" s="167" t="s">
        <v>41</v>
      </c>
      <c r="AV48" s="140"/>
      <c r="AW48" s="5"/>
      <c r="AX48" s="75"/>
      <c r="AY48" s="76">
        <v>45</v>
      </c>
      <c r="AZ48" s="77" t="s">
        <v>200</v>
      </c>
      <c r="BA48" s="78">
        <v>2</v>
      </c>
      <c r="BB48" s="79">
        <v>3</v>
      </c>
      <c r="BC48" s="79">
        <v>2</v>
      </c>
      <c r="BD48" s="79"/>
      <c r="BE48" s="79"/>
      <c r="BF48" s="79"/>
      <c r="BG48" s="79"/>
      <c r="BH48" s="80"/>
      <c r="BI48" s="81">
        <f t="shared" si="22"/>
        <v>2566.0075999999999</v>
      </c>
      <c r="BJ48" s="62" t="s">
        <v>37</v>
      </c>
      <c r="BK48" s="62" t="s">
        <v>37</v>
      </c>
      <c r="BL48" s="62" t="s">
        <v>37</v>
      </c>
      <c r="BM48" s="171">
        <v>0</v>
      </c>
      <c r="BN48" s="172">
        <v>0</v>
      </c>
      <c r="BO48" s="97">
        <v>0</v>
      </c>
      <c r="BP48" s="166" t="s">
        <v>41</v>
      </c>
      <c r="BQ48" s="146" t="s">
        <v>41</v>
      </c>
      <c r="BR48" s="147" t="s">
        <v>41</v>
      </c>
      <c r="BS48" s="66" t="s">
        <v>41</v>
      </c>
      <c r="BT48" s="67" t="s">
        <v>41</v>
      </c>
      <c r="BU48" s="68" t="s">
        <v>41</v>
      </c>
      <c r="BV48" s="67"/>
      <c r="BW48" s="69" t="e">
        <f>#REF!-BM48</f>
        <v>#REF!</v>
      </c>
      <c r="BX48" s="69" t="e">
        <f>#REF!-BN48</f>
        <v>#REF!</v>
      </c>
      <c r="BY48" s="69" t="e">
        <f>#REF!-BO48</f>
        <v>#REF!</v>
      </c>
      <c r="CB48" s="1" t="s">
        <v>201</v>
      </c>
      <c r="CC48" s="70" t="s">
        <v>202</v>
      </c>
      <c r="CD48" s="71">
        <v>0</v>
      </c>
      <c r="CE48" s="72">
        <v>0</v>
      </c>
      <c r="CF48" s="73">
        <f t="shared" si="19"/>
        <v>0</v>
      </c>
      <c r="CG48" s="165"/>
    </row>
    <row r="49" spans="1:85" ht="38.25">
      <c r="A49" s="1"/>
      <c r="B49" s="75"/>
      <c r="C49" s="76">
        <v>46</v>
      </c>
      <c r="D49" s="77" t="s">
        <v>203</v>
      </c>
      <c r="E49" s="78">
        <v>3</v>
      </c>
      <c r="F49" s="79">
        <v>3</v>
      </c>
      <c r="G49" s="79">
        <v>1</v>
      </c>
      <c r="H49" s="79"/>
      <c r="I49" s="79"/>
      <c r="J49" s="79"/>
      <c r="K49" s="79"/>
      <c r="L49" s="80"/>
      <c r="M49" s="81">
        <f t="shared" si="20"/>
        <v>2582.0025000000001</v>
      </c>
      <c r="N49" s="82">
        <v>2582.0330915</v>
      </c>
      <c r="O49" s="83">
        <v>2582.0300087000001</v>
      </c>
      <c r="P49" s="82">
        <v>2582.0315218000001</v>
      </c>
      <c r="Q49" s="84">
        <v>3.456097527065817</v>
      </c>
      <c r="R49" s="83">
        <v>3.3665818576245106</v>
      </c>
      <c r="S49" s="85">
        <v>3.2847076167507754</v>
      </c>
      <c r="T49" s="44">
        <f t="shared" si="1"/>
        <v>3.0591499999900407E-2</v>
      </c>
      <c r="U49" s="45">
        <f t="shared" si="2"/>
        <v>2.7508699999998498E-2</v>
      </c>
      <c r="V49" s="46">
        <f t="shared" si="3"/>
        <v>2.9021800000009534E-2</v>
      </c>
      <c r="W49" s="47">
        <f t="shared" si="4"/>
        <v>3.3691290004803673</v>
      </c>
      <c r="X49" s="48">
        <f t="shared" si="5"/>
        <v>8.5723341582066237E-2</v>
      </c>
      <c r="Y49" s="49">
        <f t="shared" si="6"/>
        <v>2.5443769463812127</v>
      </c>
      <c r="Z49" s="4"/>
      <c r="AA49" s="86"/>
      <c r="AB49" s="87" t="s">
        <v>199</v>
      </c>
      <c r="AC49" s="88" t="s">
        <v>203</v>
      </c>
      <c r="AD49" s="78">
        <v>3</v>
      </c>
      <c r="AE49" s="79">
        <v>3</v>
      </c>
      <c r="AF49" s="79">
        <v>1</v>
      </c>
      <c r="AG49" s="79"/>
      <c r="AH49" s="79"/>
      <c r="AI49" s="79"/>
      <c r="AJ49" s="79"/>
      <c r="AK49" s="80"/>
      <c r="AL49" s="81">
        <f t="shared" si="21"/>
        <v>2582.0025000000001</v>
      </c>
      <c r="AM49" s="89">
        <v>2582.0330915</v>
      </c>
      <c r="AN49" s="90">
        <v>2582.0300087000001</v>
      </c>
      <c r="AO49" s="89">
        <v>2582.0315218000001</v>
      </c>
      <c r="AP49" s="44">
        <f>AM49-AL49</f>
        <v>3.0591499999900407E-2</v>
      </c>
      <c r="AQ49" s="45">
        <f>AN49-AL49</f>
        <v>2.7508699999998498E-2</v>
      </c>
      <c r="AR49" s="46">
        <f>AO49-AL49</f>
        <v>2.9021800000009534E-2</v>
      </c>
      <c r="AS49" s="47" t="e">
        <f>AVERAGE(#REF!)</f>
        <v>#REF!</v>
      </c>
      <c r="AT49" s="48" t="e">
        <f>STDEV(#REF!)</f>
        <v>#REF!</v>
      </c>
      <c r="AU49" s="91" t="e">
        <f t="shared" si="12"/>
        <v>#REF!</v>
      </c>
      <c r="AV49" s="140" t="s">
        <v>204</v>
      </c>
      <c r="AW49" s="5"/>
      <c r="AX49" s="75"/>
      <c r="AY49" s="76">
        <v>46</v>
      </c>
      <c r="AZ49" s="77" t="s">
        <v>203</v>
      </c>
      <c r="BA49" s="78">
        <v>3</v>
      </c>
      <c r="BB49" s="79">
        <v>3</v>
      </c>
      <c r="BC49" s="79">
        <v>1</v>
      </c>
      <c r="BD49" s="79"/>
      <c r="BE49" s="79"/>
      <c r="BF49" s="79"/>
      <c r="BG49" s="79"/>
      <c r="BH49" s="80"/>
      <c r="BI49" s="81">
        <f t="shared" si="22"/>
        <v>2582.0025000000001</v>
      </c>
      <c r="BJ49" s="97">
        <v>2582.5942301</v>
      </c>
      <c r="BK49" s="98">
        <v>2582.5851845000002</v>
      </c>
      <c r="BL49" s="97">
        <v>2582.6034491999999</v>
      </c>
      <c r="BM49" s="171">
        <v>1.1756861212932104</v>
      </c>
      <c r="BN49" s="172">
        <v>1.1522214873604344</v>
      </c>
      <c r="BO49" s="97">
        <v>1.1143747451811632</v>
      </c>
      <c r="BP49" s="44">
        <f t="shared" si="13"/>
        <v>0.59173009999994974</v>
      </c>
      <c r="BQ49" s="45">
        <f t="shared" si="14"/>
        <v>0.58268450000014127</v>
      </c>
      <c r="BR49" s="46">
        <f t="shared" si="15"/>
        <v>0.60094919999983176</v>
      </c>
      <c r="BS49" s="47">
        <f t="shared" si="16"/>
        <v>1.1474274512782692</v>
      </c>
      <c r="BT49" s="48">
        <f t="shared" si="17"/>
        <v>3.093555069262632E-2</v>
      </c>
      <c r="BU49" s="49">
        <f t="shared" si="18"/>
        <v>2.6960790120685343</v>
      </c>
      <c r="BV49" s="48"/>
      <c r="BW49" s="69" t="e">
        <f>#REF!-BM49</f>
        <v>#REF!</v>
      </c>
      <c r="BX49" s="69" t="e">
        <f>#REF!-BN49</f>
        <v>#REF!</v>
      </c>
      <c r="BY49" s="69" t="e">
        <f>#REF!-BO49</f>
        <v>#REF!</v>
      </c>
      <c r="CB49" s="1" t="s">
        <v>205</v>
      </c>
      <c r="CC49" s="70" t="s">
        <v>203</v>
      </c>
      <c r="CD49" s="71">
        <v>1.1474274512782694</v>
      </c>
      <c r="CE49" s="72">
        <v>1.1459622450613496</v>
      </c>
      <c r="CF49" s="73">
        <f t="shared" si="19"/>
        <v>1.4652062169198121E-3</v>
      </c>
      <c r="CG49" s="141"/>
    </row>
    <row r="50" spans="1:85">
      <c r="A50" s="1"/>
      <c r="B50" s="75"/>
      <c r="C50" s="76">
        <v>47</v>
      </c>
      <c r="D50" s="77" t="s">
        <v>206</v>
      </c>
      <c r="E50" s="78">
        <v>2</v>
      </c>
      <c r="F50" s="79">
        <v>4</v>
      </c>
      <c r="G50" s="79">
        <v>1</v>
      </c>
      <c r="H50" s="79"/>
      <c r="I50" s="79"/>
      <c r="J50" s="79"/>
      <c r="K50" s="79"/>
      <c r="L50" s="80"/>
      <c r="M50" s="81">
        <f t="shared" si="20"/>
        <v>2623.0291000000002</v>
      </c>
      <c r="N50" s="39" t="s">
        <v>37</v>
      </c>
      <c r="O50" s="142" t="s">
        <v>37</v>
      </c>
      <c r="P50" s="39" t="s">
        <v>37</v>
      </c>
      <c r="Q50" s="84">
        <v>0</v>
      </c>
      <c r="R50" s="83">
        <v>0</v>
      </c>
      <c r="S50" s="176">
        <v>0</v>
      </c>
      <c r="T50" s="44" t="e">
        <f t="shared" si="1"/>
        <v>#VALUE!</v>
      </c>
      <c r="U50" s="45" t="e">
        <f t="shared" si="2"/>
        <v>#VALUE!</v>
      </c>
      <c r="V50" s="178" t="e">
        <f t="shared" si="3"/>
        <v>#VALUE!</v>
      </c>
      <c r="W50" s="47">
        <f t="shared" si="4"/>
        <v>0</v>
      </c>
      <c r="X50" s="48">
        <f t="shared" si="5"/>
        <v>0</v>
      </c>
      <c r="Y50" s="49" t="e">
        <f t="shared" si="6"/>
        <v>#DIV/0!</v>
      </c>
      <c r="Z50" s="4"/>
      <c r="AA50" s="86"/>
      <c r="AB50" s="87" t="s">
        <v>201</v>
      </c>
      <c r="AC50" s="88" t="s">
        <v>206</v>
      </c>
      <c r="AD50" s="78">
        <v>2</v>
      </c>
      <c r="AE50" s="79">
        <v>4</v>
      </c>
      <c r="AF50" s="79">
        <v>1</v>
      </c>
      <c r="AG50" s="79"/>
      <c r="AH50" s="79"/>
      <c r="AI50" s="79"/>
      <c r="AJ50" s="79"/>
      <c r="AK50" s="80"/>
      <c r="AL50" s="81">
        <f t="shared" si="21"/>
        <v>2623.0291000000002</v>
      </c>
      <c r="AM50" s="53" t="s">
        <v>37</v>
      </c>
      <c r="AN50" s="144" t="s">
        <v>37</v>
      </c>
      <c r="AO50" s="53" t="s">
        <v>37</v>
      </c>
      <c r="AP50" s="166" t="s">
        <v>41</v>
      </c>
      <c r="AQ50" s="146" t="s">
        <v>41</v>
      </c>
      <c r="AR50" s="147" t="s">
        <v>41</v>
      </c>
      <c r="AS50" s="66" t="s">
        <v>41</v>
      </c>
      <c r="AT50" s="67" t="s">
        <v>41</v>
      </c>
      <c r="AU50" s="167" t="s">
        <v>41</v>
      </c>
      <c r="AV50" s="140"/>
      <c r="AW50" s="5"/>
      <c r="AX50" s="75"/>
      <c r="AY50" s="76">
        <v>47</v>
      </c>
      <c r="AZ50" s="77" t="s">
        <v>206</v>
      </c>
      <c r="BA50" s="78">
        <v>2</v>
      </c>
      <c r="BB50" s="79">
        <v>4</v>
      </c>
      <c r="BC50" s="79">
        <v>1</v>
      </c>
      <c r="BD50" s="79"/>
      <c r="BE50" s="79"/>
      <c r="BF50" s="79"/>
      <c r="BG50" s="79"/>
      <c r="BH50" s="80"/>
      <c r="BI50" s="81">
        <f t="shared" si="22"/>
        <v>2623.0291000000002</v>
      </c>
      <c r="BJ50" s="62" t="s">
        <v>37</v>
      </c>
      <c r="BK50" s="62" t="s">
        <v>37</v>
      </c>
      <c r="BL50" s="62" t="s">
        <v>37</v>
      </c>
      <c r="BM50" s="99">
        <v>0</v>
      </c>
      <c r="BN50" s="98">
        <v>0</v>
      </c>
      <c r="BO50" s="97">
        <v>0</v>
      </c>
      <c r="BP50" s="166" t="s">
        <v>41</v>
      </c>
      <c r="BQ50" s="146" t="s">
        <v>41</v>
      </c>
      <c r="BR50" s="147" t="s">
        <v>41</v>
      </c>
      <c r="BS50" s="66" t="s">
        <v>41</v>
      </c>
      <c r="BT50" s="67" t="s">
        <v>41</v>
      </c>
      <c r="BU50" s="68" t="s">
        <v>41</v>
      </c>
      <c r="BV50" s="67"/>
      <c r="BW50" s="69" t="e">
        <f>#REF!-BM50</f>
        <v>#REF!</v>
      </c>
      <c r="BX50" s="69" t="e">
        <f>#REF!-BN50</f>
        <v>#REF!</v>
      </c>
      <c r="BY50" s="69" t="e">
        <f>#REF!-BO50</f>
        <v>#REF!</v>
      </c>
      <c r="CB50" s="1" t="s">
        <v>207</v>
      </c>
      <c r="CC50" s="70" t="s">
        <v>206</v>
      </c>
      <c r="CD50" s="71">
        <v>0</v>
      </c>
      <c r="CE50" s="72">
        <v>0</v>
      </c>
      <c r="CF50" s="73">
        <f t="shared" si="19"/>
        <v>0</v>
      </c>
      <c r="CG50" s="165"/>
    </row>
    <row r="51" spans="1:85">
      <c r="A51" s="1"/>
      <c r="B51" s="75"/>
      <c r="C51" s="76">
        <v>48</v>
      </c>
      <c r="D51" s="77" t="s">
        <v>208</v>
      </c>
      <c r="E51" s="86">
        <v>3</v>
      </c>
      <c r="F51" s="138">
        <v>4</v>
      </c>
      <c r="G51" s="138"/>
      <c r="H51" s="138"/>
      <c r="I51" s="138"/>
      <c r="J51" s="138"/>
      <c r="K51" s="138"/>
      <c r="L51" s="80"/>
      <c r="M51" s="81">
        <f t="shared" si="20"/>
        <v>2639.0239999999999</v>
      </c>
      <c r="N51" s="39" t="s">
        <v>37</v>
      </c>
      <c r="O51" s="142" t="s">
        <v>37</v>
      </c>
      <c r="P51" s="39" t="s">
        <v>37</v>
      </c>
      <c r="Q51" s="84">
        <v>0</v>
      </c>
      <c r="R51" s="83">
        <v>0</v>
      </c>
      <c r="S51" s="85">
        <v>0</v>
      </c>
      <c r="T51" s="44" t="e">
        <f t="shared" si="1"/>
        <v>#VALUE!</v>
      </c>
      <c r="U51" s="45" t="e">
        <f t="shared" si="2"/>
        <v>#VALUE!</v>
      </c>
      <c r="V51" s="46" t="e">
        <f t="shared" si="3"/>
        <v>#VALUE!</v>
      </c>
      <c r="W51" s="47">
        <f t="shared" si="4"/>
        <v>0</v>
      </c>
      <c r="X51" s="48">
        <f t="shared" si="5"/>
        <v>0</v>
      </c>
      <c r="Y51" s="49" t="e">
        <f t="shared" si="6"/>
        <v>#DIV/0!</v>
      </c>
      <c r="Z51" s="4"/>
      <c r="AA51" s="86"/>
      <c r="AB51" s="87" t="s">
        <v>205</v>
      </c>
      <c r="AC51" s="88" t="s">
        <v>208</v>
      </c>
      <c r="AD51" s="86">
        <v>3</v>
      </c>
      <c r="AE51" s="138">
        <v>4</v>
      </c>
      <c r="AF51" s="138"/>
      <c r="AG51" s="138"/>
      <c r="AH51" s="138"/>
      <c r="AI51" s="138"/>
      <c r="AJ51" s="138"/>
      <c r="AK51" s="80"/>
      <c r="AL51" s="81">
        <f t="shared" si="21"/>
        <v>2639.0239999999999</v>
      </c>
      <c r="AM51" s="53" t="s">
        <v>37</v>
      </c>
      <c r="AN51" s="144" t="s">
        <v>37</v>
      </c>
      <c r="AO51" s="53" t="s">
        <v>37</v>
      </c>
      <c r="AP51" s="166" t="s">
        <v>41</v>
      </c>
      <c r="AQ51" s="146" t="s">
        <v>41</v>
      </c>
      <c r="AR51" s="147" t="s">
        <v>41</v>
      </c>
      <c r="AS51" s="66" t="s">
        <v>41</v>
      </c>
      <c r="AT51" s="67" t="s">
        <v>41</v>
      </c>
      <c r="AU51" s="167" t="s">
        <v>41</v>
      </c>
      <c r="AV51" s="140"/>
      <c r="AW51" s="5"/>
      <c r="AX51" s="75"/>
      <c r="AY51" s="76">
        <v>48</v>
      </c>
      <c r="AZ51" s="77" t="s">
        <v>208</v>
      </c>
      <c r="BA51" s="86">
        <v>3</v>
      </c>
      <c r="BB51" s="138">
        <v>4</v>
      </c>
      <c r="BC51" s="138"/>
      <c r="BD51" s="138"/>
      <c r="BE51" s="138"/>
      <c r="BF51" s="138"/>
      <c r="BG51" s="138"/>
      <c r="BH51" s="80"/>
      <c r="BI51" s="81">
        <f t="shared" si="22"/>
        <v>2639.0239999999999</v>
      </c>
      <c r="BJ51" s="62" t="s">
        <v>37</v>
      </c>
      <c r="BK51" s="62" t="s">
        <v>37</v>
      </c>
      <c r="BL51" s="62" t="s">
        <v>37</v>
      </c>
      <c r="BM51" s="95">
        <v>0</v>
      </c>
      <c r="BN51" s="94">
        <v>0</v>
      </c>
      <c r="BO51" s="93">
        <v>0</v>
      </c>
      <c r="BP51" s="166" t="s">
        <v>41</v>
      </c>
      <c r="BQ51" s="146" t="s">
        <v>41</v>
      </c>
      <c r="BR51" s="147" t="s">
        <v>41</v>
      </c>
      <c r="BS51" s="66" t="s">
        <v>41</v>
      </c>
      <c r="BT51" s="67" t="s">
        <v>41</v>
      </c>
      <c r="BU51" s="68" t="s">
        <v>41</v>
      </c>
      <c r="BV51" s="67"/>
      <c r="BW51" s="69" t="e">
        <f>#REF!-BM51</f>
        <v>#REF!</v>
      </c>
      <c r="BX51" s="69" t="e">
        <f>#REF!-BN51</f>
        <v>#REF!</v>
      </c>
      <c r="BY51" s="69" t="e">
        <f>#REF!-BO51</f>
        <v>#REF!</v>
      </c>
      <c r="CB51" s="1" t="s">
        <v>209</v>
      </c>
      <c r="CC51" s="70" t="s">
        <v>208</v>
      </c>
      <c r="CD51" s="71">
        <v>0</v>
      </c>
      <c r="CE51" s="72">
        <v>0</v>
      </c>
      <c r="CF51" s="73">
        <f t="shared" si="19"/>
        <v>0</v>
      </c>
      <c r="CG51" s="165"/>
    </row>
    <row r="52" spans="1:85">
      <c r="A52" s="1"/>
      <c r="B52" s="75"/>
      <c r="C52" s="76">
        <v>49</v>
      </c>
      <c r="D52" s="77" t="s">
        <v>210</v>
      </c>
      <c r="E52" s="86">
        <v>3</v>
      </c>
      <c r="F52" s="138">
        <v>3</v>
      </c>
      <c r="G52" s="138">
        <v>2</v>
      </c>
      <c r="H52" s="138"/>
      <c r="I52" s="138"/>
      <c r="J52" s="138"/>
      <c r="K52" s="138"/>
      <c r="L52" s="80"/>
      <c r="M52" s="81">
        <f t="shared" si="20"/>
        <v>2728.0604000000003</v>
      </c>
      <c r="N52" s="39" t="s">
        <v>37</v>
      </c>
      <c r="O52" s="142" t="s">
        <v>37</v>
      </c>
      <c r="P52" s="39" t="s">
        <v>37</v>
      </c>
      <c r="Q52" s="84">
        <v>0</v>
      </c>
      <c r="R52" s="83">
        <v>0</v>
      </c>
      <c r="S52" s="85">
        <v>0</v>
      </c>
      <c r="T52" s="44" t="e">
        <f t="shared" si="1"/>
        <v>#VALUE!</v>
      </c>
      <c r="U52" s="45" t="e">
        <f t="shared" si="2"/>
        <v>#VALUE!</v>
      </c>
      <c r="V52" s="46" t="e">
        <f t="shared" si="3"/>
        <v>#VALUE!</v>
      </c>
      <c r="W52" s="47">
        <f t="shared" si="4"/>
        <v>0</v>
      </c>
      <c r="X52" s="48">
        <f t="shared" si="5"/>
        <v>0</v>
      </c>
      <c r="Y52" s="49" t="e">
        <f t="shared" si="6"/>
        <v>#DIV/0!</v>
      </c>
      <c r="Z52" s="4"/>
      <c r="AA52" s="86"/>
      <c r="AB52" s="87" t="s">
        <v>207</v>
      </c>
      <c r="AC52" s="88" t="s">
        <v>210</v>
      </c>
      <c r="AD52" s="86">
        <v>3</v>
      </c>
      <c r="AE52" s="138">
        <v>3</v>
      </c>
      <c r="AF52" s="138">
        <v>2</v>
      </c>
      <c r="AG52" s="138"/>
      <c r="AH52" s="138"/>
      <c r="AI52" s="138"/>
      <c r="AJ52" s="138"/>
      <c r="AK52" s="80"/>
      <c r="AL52" s="81">
        <f t="shared" si="21"/>
        <v>2728.0604000000003</v>
      </c>
      <c r="AM52" s="53" t="s">
        <v>37</v>
      </c>
      <c r="AN52" s="144" t="s">
        <v>37</v>
      </c>
      <c r="AO52" s="53" t="s">
        <v>37</v>
      </c>
      <c r="AP52" s="166" t="s">
        <v>41</v>
      </c>
      <c r="AQ52" s="146" t="s">
        <v>41</v>
      </c>
      <c r="AR52" s="147" t="s">
        <v>41</v>
      </c>
      <c r="AS52" s="66" t="s">
        <v>41</v>
      </c>
      <c r="AT52" s="67" t="s">
        <v>41</v>
      </c>
      <c r="AU52" s="167" t="s">
        <v>41</v>
      </c>
      <c r="AV52" s="140"/>
      <c r="AW52" s="5"/>
      <c r="AX52" s="75"/>
      <c r="AY52" s="76">
        <v>49</v>
      </c>
      <c r="AZ52" s="77" t="s">
        <v>210</v>
      </c>
      <c r="BA52" s="86">
        <v>3</v>
      </c>
      <c r="BB52" s="138">
        <v>3</v>
      </c>
      <c r="BC52" s="138">
        <v>2</v>
      </c>
      <c r="BD52" s="138"/>
      <c r="BE52" s="138"/>
      <c r="BF52" s="138"/>
      <c r="BG52" s="138"/>
      <c r="BH52" s="80"/>
      <c r="BI52" s="81">
        <f t="shared" si="22"/>
        <v>2728.0604000000003</v>
      </c>
      <c r="BJ52" s="62" t="s">
        <v>37</v>
      </c>
      <c r="BK52" s="62" t="s">
        <v>37</v>
      </c>
      <c r="BL52" s="62" t="s">
        <v>37</v>
      </c>
      <c r="BM52" s="95">
        <v>0</v>
      </c>
      <c r="BN52" s="94">
        <v>0</v>
      </c>
      <c r="BO52" s="93">
        <v>0</v>
      </c>
      <c r="BP52" s="166" t="s">
        <v>41</v>
      </c>
      <c r="BQ52" s="146" t="s">
        <v>41</v>
      </c>
      <c r="BR52" s="147" t="s">
        <v>41</v>
      </c>
      <c r="BS52" s="66" t="s">
        <v>41</v>
      </c>
      <c r="BT52" s="67" t="s">
        <v>41</v>
      </c>
      <c r="BU52" s="68" t="s">
        <v>41</v>
      </c>
      <c r="BV52" s="67"/>
      <c r="BW52" s="69" t="e">
        <f>#REF!-BM52</f>
        <v>#REF!</v>
      </c>
      <c r="BX52" s="69" t="e">
        <f>#REF!-BN52</f>
        <v>#REF!</v>
      </c>
      <c r="BY52" s="69" t="e">
        <f>#REF!-BO52</f>
        <v>#REF!</v>
      </c>
      <c r="CB52" s="1" t="s">
        <v>211</v>
      </c>
      <c r="CC52" s="70" t="s">
        <v>212</v>
      </c>
      <c r="CD52" s="71">
        <v>0</v>
      </c>
      <c r="CE52" s="72">
        <v>0</v>
      </c>
      <c r="CF52" s="73">
        <f t="shared" si="19"/>
        <v>0</v>
      </c>
      <c r="CG52" s="165"/>
    </row>
    <row r="53" spans="1:85">
      <c r="B53" s="75"/>
      <c r="C53" s="76">
        <v>50</v>
      </c>
      <c r="D53" s="77" t="s">
        <v>213</v>
      </c>
      <c r="E53" s="78">
        <v>3</v>
      </c>
      <c r="F53" s="79">
        <v>4</v>
      </c>
      <c r="G53" s="191">
        <v>1</v>
      </c>
      <c r="H53" s="191"/>
      <c r="I53" s="191"/>
      <c r="J53" s="191"/>
      <c r="K53" s="191"/>
      <c r="L53" s="192"/>
      <c r="M53" s="81">
        <f t="shared" si="20"/>
        <v>2785.0819000000001</v>
      </c>
      <c r="N53" s="82">
        <v>2785.0849684</v>
      </c>
      <c r="O53" s="83">
        <v>2785.1058066000001</v>
      </c>
      <c r="P53" s="82">
        <v>2785.1018530000001</v>
      </c>
      <c r="Q53" s="84">
        <v>7.7597052172352896E-2</v>
      </c>
      <c r="R53" s="83">
        <v>8.1912943132910074E-2</v>
      </c>
      <c r="S53" s="85">
        <v>6.9472870802660652E-2</v>
      </c>
      <c r="T53" s="44">
        <f t="shared" si="1"/>
        <v>3.0683999998473155E-3</v>
      </c>
      <c r="U53" s="45">
        <f t="shared" si="2"/>
        <v>2.3906599999918399E-2</v>
      </c>
      <c r="V53" s="46">
        <f t="shared" si="3"/>
        <v>1.9952999999986787E-2</v>
      </c>
      <c r="W53" s="47">
        <f t="shared" si="4"/>
        <v>7.6327622035974541E-2</v>
      </c>
      <c r="X53" s="48">
        <f t="shared" si="5"/>
        <v>6.3164420007484033E-3</v>
      </c>
      <c r="Y53" s="49">
        <f t="shared" si="6"/>
        <v>8.2754340201655356</v>
      </c>
      <c r="Z53" s="4"/>
      <c r="AA53" s="86"/>
      <c r="AB53" s="87" t="s">
        <v>209</v>
      </c>
      <c r="AC53" s="88" t="s">
        <v>213</v>
      </c>
      <c r="AD53" s="78">
        <v>3</v>
      </c>
      <c r="AE53" s="79">
        <v>4</v>
      </c>
      <c r="AF53" s="191">
        <v>1</v>
      </c>
      <c r="AG53" s="191"/>
      <c r="AH53" s="191"/>
      <c r="AI53" s="191"/>
      <c r="AJ53" s="191"/>
      <c r="AK53" s="192"/>
      <c r="AL53" s="81">
        <f t="shared" si="21"/>
        <v>2785.0819000000001</v>
      </c>
      <c r="AM53" s="89">
        <v>2785.0849684</v>
      </c>
      <c r="AN53" s="90">
        <v>2785.1058066000001</v>
      </c>
      <c r="AO53" s="89">
        <v>2785.1018530000001</v>
      </c>
      <c r="AP53" s="44">
        <f>AM53-AL53</f>
        <v>3.0683999998473155E-3</v>
      </c>
      <c r="AQ53" s="45">
        <f>AN53-AL53</f>
        <v>2.3906599999918399E-2</v>
      </c>
      <c r="AR53" s="46">
        <f>AO53-AL53</f>
        <v>1.9952999999986787E-2</v>
      </c>
      <c r="AS53" s="47" t="e">
        <f>AVERAGE(#REF!)</f>
        <v>#REF!</v>
      </c>
      <c r="AT53" s="48" t="e">
        <f>STDEV(#REF!)</f>
        <v>#REF!</v>
      </c>
      <c r="AU53" s="91" t="e">
        <f t="shared" si="12"/>
        <v>#REF!</v>
      </c>
      <c r="AV53" s="140"/>
      <c r="AW53" s="5"/>
      <c r="AX53" s="75"/>
      <c r="AY53" s="76">
        <v>50</v>
      </c>
      <c r="AZ53" s="77" t="s">
        <v>213</v>
      </c>
      <c r="BA53" s="78">
        <v>3</v>
      </c>
      <c r="BB53" s="79">
        <v>4</v>
      </c>
      <c r="BC53" s="191">
        <v>1</v>
      </c>
      <c r="BD53" s="191"/>
      <c r="BE53" s="191"/>
      <c r="BF53" s="191"/>
      <c r="BG53" s="191"/>
      <c r="BH53" s="192"/>
      <c r="BI53" s="81">
        <f t="shared" si="22"/>
        <v>2785.0819000000001</v>
      </c>
      <c r="BJ53" s="93">
        <v>2785.6960620999998</v>
      </c>
      <c r="BK53" s="94">
        <v>2785.6906681</v>
      </c>
      <c r="BL53" s="93">
        <v>2785.7065315999998</v>
      </c>
      <c r="BM53" s="95">
        <v>2.5730437607579124E-2</v>
      </c>
      <c r="BN53" s="94">
        <v>2.6939102601467924E-2</v>
      </c>
      <c r="BO53" s="93">
        <v>2.3398782513655153E-2</v>
      </c>
      <c r="BP53" s="44">
        <f t="shared" si="13"/>
        <v>0.61416209999970306</v>
      </c>
      <c r="BQ53" s="45">
        <f t="shared" si="14"/>
        <v>0.60876809999990655</v>
      </c>
      <c r="BR53" s="46">
        <f t="shared" si="15"/>
        <v>0.6246315999997023</v>
      </c>
      <c r="BS53" s="47">
        <f t="shared" si="16"/>
        <v>2.5356107574234066E-2</v>
      </c>
      <c r="BT53" s="48">
        <f t="shared" si="17"/>
        <v>1.7995996253169035E-3</v>
      </c>
      <c r="BU53" s="49">
        <f t="shared" si="18"/>
        <v>7.0973023759592735</v>
      </c>
      <c r="BV53" s="48"/>
      <c r="BW53" s="69" t="e">
        <f>#REF!-BM53</f>
        <v>#REF!</v>
      </c>
      <c r="BX53" s="69" t="e">
        <f>#REF!-BN53</f>
        <v>#REF!</v>
      </c>
      <c r="BY53" s="69" t="e">
        <f>#REF!-BO53</f>
        <v>#REF!</v>
      </c>
      <c r="CB53" s="1" t="s">
        <v>214</v>
      </c>
      <c r="CC53" s="70" t="s">
        <v>213</v>
      </c>
      <c r="CD53" s="71">
        <v>2.5356107574234069E-2</v>
      </c>
      <c r="CE53" s="72">
        <v>2.5961776202712426E-2</v>
      </c>
      <c r="CF53" s="73">
        <f t="shared" si="19"/>
        <v>-6.0566862847835634E-4</v>
      </c>
      <c r="CG53" s="141"/>
    </row>
    <row r="54" spans="1:85" ht="38.25">
      <c r="B54" s="75"/>
      <c r="C54" s="76">
        <v>51</v>
      </c>
      <c r="D54" s="77" t="s">
        <v>215</v>
      </c>
      <c r="E54" s="78">
        <v>4</v>
      </c>
      <c r="F54" s="79">
        <v>4</v>
      </c>
      <c r="G54" s="191">
        <v>1</v>
      </c>
      <c r="H54" s="191"/>
      <c r="I54" s="191"/>
      <c r="J54" s="191"/>
      <c r="K54" s="191"/>
      <c r="L54" s="192"/>
      <c r="M54" s="81">
        <f t="shared" si="20"/>
        <v>2947.1347000000001</v>
      </c>
      <c r="N54" s="82">
        <v>2947.1922445999999</v>
      </c>
      <c r="O54" s="83">
        <v>2947.2014669</v>
      </c>
      <c r="P54" s="82">
        <v>2947.2030728</v>
      </c>
      <c r="Q54" s="84">
        <v>0.93653702381041437</v>
      </c>
      <c r="R54" s="83">
        <v>0.88652330369599686</v>
      </c>
      <c r="S54" s="85">
        <v>0.77197556649777177</v>
      </c>
      <c r="T54" s="44">
        <f t="shared" si="1"/>
        <v>5.7544599999800994E-2</v>
      </c>
      <c r="U54" s="45">
        <f t="shared" si="2"/>
        <v>6.6766899999947782E-2</v>
      </c>
      <c r="V54" s="46">
        <f t="shared" si="3"/>
        <v>6.837279999990642E-2</v>
      </c>
      <c r="W54" s="47">
        <f t="shared" si="4"/>
        <v>0.86501196466806096</v>
      </c>
      <c r="X54" s="48">
        <f t="shared" si="5"/>
        <v>8.4363330827417385E-2</v>
      </c>
      <c r="Y54" s="49">
        <f t="shared" si="6"/>
        <v>9.7528513215179515</v>
      </c>
      <c r="Z54" s="4"/>
      <c r="AA54" s="86"/>
      <c r="AB54" s="87" t="s">
        <v>211</v>
      </c>
      <c r="AC54" s="88" t="s">
        <v>215</v>
      </c>
      <c r="AD54" s="78">
        <v>4</v>
      </c>
      <c r="AE54" s="79">
        <v>4</v>
      </c>
      <c r="AF54" s="191">
        <v>1</v>
      </c>
      <c r="AG54" s="191"/>
      <c r="AH54" s="191"/>
      <c r="AI54" s="191"/>
      <c r="AJ54" s="191"/>
      <c r="AK54" s="192"/>
      <c r="AL54" s="81">
        <f t="shared" si="21"/>
        <v>2947.1347000000001</v>
      </c>
      <c r="AM54" s="89">
        <v>2947.1922445999999</v>
      </c>
      <c r="AN54" s="90">
        <v>2947.2014669</v>
      </c>
      <c r="AO54" s="89">
        <v>2947.2030728</v>
      </c>
      <c r="AP54" s="44">
        <f>AM54-AL54</f>
        <v>5.7544599999800994E-2</v>
      </c>
      <c r="AQ54" s="45">
        <f>AN54-AL54</f>
        <v>6.6766899999947782E-2</v>
      </c>
      <c r="AR54" s="46">
        <f>AO54-AL54</f>
        <v>6.837279999990642E-2</v>
      </c>
      <c r="AS54" s="47" t="e">
        <f>AVERAGE(#REF!)</f>
        <v>#REF!</v>
      </c>
      <c r="AT54" s="48" t="e">
        <f>STDEV(#REF!)</f>
        <v>#REF!</v>
      </c>
      <c r="AU54" s="91" t="e">
        <f t="shared" si="12"/>
        <v>#REF!</v>
      </c>
      <c r="AV54" s="140" t="s">
        <v>216</v>
      </c>
      <c r="AW54" s="5"/>
      <c r="AX54" s="75"/>
      <c r="AY54" s="76">
        <v>51</v>
      </c>
      <c r="AZ54" s="77" t="s">
        <v>215</v>
      </c>
      <c r="BA54" s="78">
        <v>4</v>
      </c>
      <c r="BB54" s="79">
        <v>4</v>
      </c>
      <c r="BC54" s="191">
        <v>1</v>
      </c>
      <c r="BD54" s="191"/>
      <c r="BE54" s="191"/>
      <c r="BF54" s="191"/>
      <c r="BG54" s="191"/>
      <c r="BH54" s="192"/>
      <c r="BI54" s="81">
        <f t="shared" si="22"/>
        <v>2947.1347000000001</v>
      </c>
      <c r="BJ54" s="93">
        <v>2947.8094040000001</v>
      </c>
      <c r="BK54" s="94">
        <v>2947.8050477000002</v>
      </c>
      <c r="BL54" s="93">
        <v>2947.8291153</v>
      </c>
      <c r="BM54" s="95">
        <v>0.31749152755316329</v>
      </c>
      <c r="BN54" s="94">
        <v>0.30183752669624381</v>
      </c>
      <c r="BO54" s="93">
        <v>0.25508957637295115</v>
      </c>
      <c r="BP54" s="44">
        <f t="shared" si="13"/>
        <v>0.67470400000001973</v>
      </c>
      <c r="BQ54" s="45">
        <f t="shared" si="14"/>
        <v>0.67034770000009303</v>
      </c>
      <c r="BR54" s="46">
        <f t="shared" si="15"/>
        <v>0.694415299999946</v>
      </c>
      <c r="BS54" s="47">
        <f t="shared" si="16"/>
        <v>0.29147287687411944</v>
      </c>
      <c r="BT54" s="48">
        <f t="shared" si="17"/>
        <v>3.246644963998746E-2</v>
      </c>
      <c r="BU54" s="49">
        <f t="shared" si="18"/>
        <v>11.138754997779429</v>
      </c>
      <c r="BV54" s="48"/>
      <c r="BW54" s="69" t="e">
        <f>#REF!-BM54</f>
        <v>#REF!</v>
      </c>
      <c r="BX54" s="69" t="e">
        <f>#REF!-BN54</f>
        <v>#REF!</v>
      </c>
      <c r="BY54" s="69" t="e">
        <f>#REF!-BO54</f>
        <v>#REF!</v>
      </c>
      <c r="CB54" s="1" t="s">
        <v>217</v>
      </c>
      <c r="CC54" s="70" t="s">
        <v>215</v>
      </c>
      <c r="CD54" s="71">
        <v>0.29147287687411938</v>
      </c>
      <c r="CE54" s="72">
        <v>0.2942217566898167</v>
      </c>
      <c r="CF54" s="73">
        <f t="shared" si="19"/>
        <v>-2.7488798156973249E-3</v>
      </c>
      <c r="CG54" s="141"/>
    </row>
    <row r="55" spans="1:85">
      <c r="B55" s="103"/>
      <c r="C55" s="104">
        <v>52</v>
      </c>
      <c r="D55" s="105" t="s">
        <v>218</v>
      </c>
      <c r="E55" s="106">
        <v>3</v>
      </c>
      <c r="F55" s="107">
        <v>4</v>
      </c>
      <c r="G55" s="193">
        <v>2</v>
      </c>
      <c r="H55" s="193"/>
      <c r="I55" s="193"/>
      <c r="J55" s="193"/>
      <c r="K55" s="193"/>
      <c r="L55" s="194"/>
      <c r="M55" s="109">
        <f t="shared" si="20"/>
        <v>2931.1397999999999</v>
      </c>
      <c r="N55" s="148" t="s">
        <v>37</v>
      </c>
      <c r="O55" s="149" t="s">
        <v>37</v>
      </c>
      <c r="P55" s="150" t="s">
        <v>37</v>
      </c>
      <c r="Q55" s="110">
        <v>0</v>
      </c>
      <c r="R55" s="111">
        <v>0</v>
      </c>
      <c r="S55" s="113">
        <v>0</v>
      </c>
      <c r="T55" s="114" t="e">
        <f t="shared" si="1"/>
        <v>#VALUE!</v>
      </c>
      <c r="U55" s="115" t="e">
        <f t="shared" si="2"/>
        <v>#VALUE!</v>
      </c>
      <c r="V55" s="116" t="e">
        <f t="shared" si="3"/>
        <v>#VALUE!</v>
      </c>
      <c r="W55" s="117">
        <f t="shared" si="4"/>
        <v>0</v>
      </c>
      <c r="X55" s="118">
        <f t="shared" si="5"/>
        <v>0</v>
      </c>
      <c r="Y55" s="119" t="e">
        <f t="shared" si="6"/>
        <v>#DIV/0!</v>
      </c>
      <c r="Z55" s="4"/>
      <c r="AA55" s="120"/>
      <c r="AB55" s="121" t="s">
        <v>214</v>
      </c>
      <c r="AC55" s="122" t="s">
        <v>218</v>
      </c>
      <c r="AD55" s="106">
        <v>3</v>
      </c>
      <c r="AE55" s="107">
        <v>4</v>
      </c>
      <c r="AF55" s="193">
        <v>2</v>
      </c>
      <c r="AG55" s="193"/>
      <c r="AH55" s="193"/>
      <c r="AI55" s="193"/>
      <c r="AJ55" s="193"/>
      <c r="AK55" s="194"/>
      <c r="AL55" s="109">
        <f t="shared" si="21"/>
        <v>2931.1397999999999</v>
      </c>
      <c r="AM55" s="151" t="s">
        <v>37</v>
      </c>
      <c r="AN55" s="152" t="s">
        <v>37</v>
      </c>
      <c r="AO55" s="153" t="s">
        <v>37</v>
      </c>
      <c r="AP55" s="154" t="s">
        <v>41</v>
      </c>
      <c r="AQ55" s="155" t="s">
        <v>41</v>
      </c>
      <c r="AR55" s="156" t="s">
        <v>41</v>
      </c>
      <c r="AS55" s="157" t="s">
        <v>41</v>
      </c>
      <c r="AT55" s="158" t="s">
        <v>41</v>
      </c>
      <c r="AU55" s="159" t="s">
        <v>41</v>
      </c>
      <c r="AV55" s="140"/>
      <c r="AW55" s="4"/>
      <c r="AX55" s="103"/>
      <c r="AY55" s="104">
        <v>52</v>
      </c>
      <c r="AZ55" s="105" t="s">
        <v>218</v>
      </c>
      <c r="BA55" s="106">
        <v>3</v>
      </c>
      <c r="BB55" s="107">
        <v>4</v>
      </c>
      <c r="BC55" s="193">
        <v>2</v>
      </c>
      <c r="BD55" s="193"/>
      <c r="BE55" s="193"/>
      <c r="BF55" s="193"/>
      <c r="BG55" s="193"/>
      <c r="BH55" s="194"/>
      <c r="BI55" s="109">
        <f t="shared" si="22"/>
        <v>2931.1397999999999</v>
      </c>
      <c r="BJ55" s="195" t="s">
        <v>37</v>
      </c>
      <c r="BK55" s="196" t="s">
        <v>37</v>
      </c>
      <c r="BL55" s="197" t="s">
        <v>37</v>
      </c>
      <c r="BM55" s="198">
        <v>0</v>
      </c>
      <c r="BN55" s="199">
        <v>0</v>
      </c>
      <c r="BO55" s="200">
        <v>0</v>
      </c>
      <c r="BP55" s="154" t="s">
        <v>41</v>
      </c>
      <c r="BQ55" s="155" t="s">
        <v>41</v>
      </c>
      <c r="BR55" s="156" t="s">
        <v>41</v>
      </c>
      <c r="BS55" s="66" t="s">
        <v>41</v>
      </c>
      <c r="BT55" s="67" t="s">
        <v>41</v>
      </c>
      <c r="BU55" s="68" t="s">
        <v>41</v>
      </c>
      <c r="BV55" s="67"/>
      <c r="BW55" s="69" t="e">
        <f>#REF!-BM55</f>
        <v>#REF!</v>
      </c>
      <c r="BX55" s="69" t="e">
        <f>#REF!-BN55</f>
        <v>#REF!</v>
      </c>
      <c r="BY55" s="69" t="e">
        <f>#REF!-BO55</f>
        <v>#REF!</v>
      </c>
      <c r="CB55" s="1" t="s">
        <v>219</v>
      </c>
      <c r="CC55" s="70" t="s">
        <v>220</v>
      </c>
      <c r="CD55" s="71">
        <v>0</v>
      </c>
      <c r="CE55" s="72">
        <v>0</v>
      </c>
      <c r="CF55" s="73">
        <f t="shared" si="19"/>
        <v>0</v>
      </c>
      <c r="CG55" s="165"/>
    </row>
    <row r="56" spans="1:85" ht="25.5">
      <c r="B56" s="75" t="s">
        <v>221</v>
      </c>
      <c r="C56" s="76">
        <v>53</v>
      </c>
      <c r="D56" s="77" t="s">
        <v>222</v>
      </c>
      <c r="E56" s="78">
        <v>1</v>
      </c>
      <c r="F56" s="79">
        <v>1</v>
      </c>
      <c r="G56" s="191"/>
      <c r="H56" s="191">
        <v>1</v>
      </c>
      <c r="I56" s="191"/>
      <c r="J56" s="191"/>
      <c r="K56" s="191"/>
      <c r="L56" s="192"/>
      <c r="M56" s="81">
        <f t="shared" si="20"/>
        <v>2010.7954399999999</v>
      </c>
      <c r="N56" s="82">
        <v>2010.7841080999999</v>
      </c>
      <c r="O56" s="83">
        <v>2010.7771043</v>
      </c>
      <c r="P56" s="82">
        <v>2010.7686203999999</v>
      </c>
      <c r="Q56" s="84">
        <v>0.75034654666063383</v>
      </c>
      <c r="R56" s="83">
        <v>0.68454735464683025</v>
      </c>
      <c r="S56" s="85">
        <v>0.69631079960841358</v>
      </c>
      <c r="T56" s="44">
        <f t="shared" si="1"/>
        <v>-1.1331899999959205E-2</v>
      </c>
      <c r="U56" s="45">
        <f t="shared" si="2"/>
        <v>-1.8335699999852295E-2</v>
      </c>
      <c r="V56" s="46">
        <f t="shared" si="3"/>
        <v>-2.6819599999953425E-2</v>
      </c>
      <c r="W56" s="47">
        <f t="shared" si="4"/>
        <v>0.71040156697195922</v>
      </c>
      <c r="X56" s="48">
        <f t="shared" si="5"/>
        <v>3.5089823469027601E-2</v>
      </c>
      <c r="Y56" s="49">
        <f t="shared" si="6"/>
        <v>4.9394349759947334</v>
      </c>
      <c r="Z56" s="4"/>
      <c r="AA56" s="86" t="s">
        <v>221</v>
      </c>
      <c r="AB56" s="87" t="s">
        <v>217</v>
      </c>
      <c r="AC56" s="88" t="s">
        <v>222</v>
      </c>
      <c r="AD56" s="78">
        <v>1</v>
      </c>
      <c r="AE56" s="79">
        <v>1</v>
      </c>
      <c r="AF56" s="191"/>
      <c r="AG56" s="191">
        <v>1</v>
      </c>
      <c r="AH56" s="191"/>
      <c r="AI56" s="191"/>
      <c r="AJ56" s="191"/>
      <c r="AK56" s="192"/>
      <c r="AL56" s="81">
        <f t="shared" si="21"/>
        <v>2010.7954399999999</v>
      </c>
      <c r="AM56" s="89">
        <v>2010.7841080999999</v>
      </c>
      <c r="AN56" s="90">
        <v>2010.7771043</v>
      </c>
      <c r="AO56" s="89">
        <v>2010.7686203999999</v>
      </c>
      <c r="AP56" s="44">
        <f>AM56-AL56</f>
        <v>-1.1331899999959205E-2</v>
      </c>
      <c r="AQ56" s="45">
        <f>AN56-AL56</f>
        <v>-1.8335699999852295E-2</v>
      </c>
      <c r="AR56" s="46">
        <f>AO56-AL56</f>
        <v>-2.6819599999953425E-2</v>
      </c>
      <c r="AS56" s="47" t="e">
        <f>AVERAGE(#REF!)</f>
        <v>#REF!</v>
      </c>
      <c r="AT56" s="48" t="e">
        <f>STDEV(#REF!)</f>
        <v>#REF!</v>
      </c>
      <c r="AU56" s="91" t="e">
        <f t="shared" si="12"/>
        <v>#REF!</v>
      </c>
      <c r="AV56" s="140" t="s">
        <v>223</v>
      </c>
      <c r="AW56" s="4"/>
      <c r="AX56" s="75" t="s">
        <v>221</v>
      </c>
      <c r="AY56" s="76">
        <v>53</v>
      </c>
      <c r="AZ56" s="77" t="s">
        <v>222</v>
      </c>
      <c r="BA56" s="78">
        <v>1</v>
      </c>
      <c r="BB56" s="79">
        <v>1</v>
      </c>
      <c r="BC56" s="191"/>
      <c r="BD56" s="191">
        <v>1</v>
      </c>
      <c r="BE56" s="191"/>
      <c r="BF56" s="191"/>
      <c r="BG56" s="191"/>
      <c r="BH56" s="192"/>
      <c r="BI56" s="81">
        <f t="shared" si="22"/>
        <v>2010.7954399999999</v>
      </c>
      <c r="BJ56" s="93">
        <v>2011.2444435</v>
      </c>
      <c r="BK56" s="94">
        <v>2011.2371912000001</v>
      </c>
      <c r="BL56" s="93">
        <v>2011.2396709999998</v>
      </c>
      <c r="BM56" s="95">
        <v>0.25413290901779612</v>
      </c>
      <c r="BN56" s="94">
        <v>0.23234181914834526</v>
      </c>
      <c r="BO56" s="93">
        <v>0.23618604939393359</v>
      </c>
      <c r="BP56" s="44">
        <f t="shared" si="13"/>
        <v>0.44900350000011713</v>
      </c>
      <c r="BQ56" s="45">
        <f t="shared" si="14"/>
        <v>0.44175120000022616</v>
      </c>
      <c r="BR56" s="46">
        <f t="shared" si="15"/>
        <v>0.4442309999999452</v>
      </c>
      <c r="BS56" s="47">
        <f t="shared" si="16"/>
        <v>0.24088692585335833</v>
      </c>
      <c r="BT56" s="48">
        <f t="shared" si="17"/>
        <v>1.1631275899044832E-2</v>
      </c>
      <c r="BU56" s="49">
        <f t="shared" si="18"/>
        <v>4.8285210406667964</v>
      </c>
      <c r="BV56" s="48"/>
      <c r="BW56" s="69" t="e">
        <f>#REF!-BM56</f>
        <v>#REF!</v>
      </c>
      <c r="BX56" s="69" t="e">
        <f>#REF!-BN56</f>
        <v>#REF!</v>
      </c>
      <c r="BY56" s="69" t="e">
        <f>#REF!-BO56</f>
        <v>#REF!</v>
      </c>
      <c r="CB56" s="1" t="s">
        <v>224</v>
      </c>
      <c r="CC56" s="70" t="s">
        <v>222</v>
      </c>
      <c r="CD56" s="71">
        <v>0.2408869258533583</v>
      </c>
      <c r="CE56" s="72">
        <v>0.24163318604488407</v>
      </c>
      <c r="CF56" s="73">
        <f t="shared" si="19"/>
        <v>-7.4626019152576606E-4</v>
      </c>
      <c r="CG56" s="141"/>
    </row>
    <row r="57" spans="1:85" ht="38.25">
      <c r="B57" s="75" t="s">
        <v>225</v>
      </c>
      <c r="C57" s="76">
        <v>54</v>
      </c>
      <c r="D57" s="77" t="s">
        <v>226</v>
      </c>
      <c r="E57" s="78">
        <v>1</v>
      </c>
      <c r="F57" s="79">
        <v>1</v>
      </c>
      <c r="G57" s="191">
        <v>1</v>
      </c>
      <c r="H57" s="191">
        <v>1</v>
      </c>
      <c r="I57" s="191"/>
      <c r="J57" s="191"/>
      <c r="K57" s="191"/>
      <c r="L57" s="192"/>
      <c r="M57" s="81">
        <f t="shared" si="20"/>
        <v>2156.8533400000001</v>
      </c>
      <c r="N57" s="82">
        <v>2156.8444878</v>
      </c>
      <c r="O57" s="83">
        <v>2156.8384279000002</v>
      </c>
      <c r="P57" s="82">
        <v>2156.8403982</v>
      </c>
      <c r="Q57" s="84">
        <v>2.6697403288588086</v>
      </c>
      <c r="R57" s="83">
        <v>2.7807886826181938</v>
      </c>
      <c r="S57" s="85">
        <v>2.7919345072655468</v>
      </c>
      <c r="T57" s="44">
        <f t="shared" si="1"/>
        <v>-8.8522000000921253E-3</v>
      </c>
      <c r="U57" s="45">
        <f t="shared" si="2"/>
        <v>-1.4912099999946804E-2</v>
      </c>
      <c r="V57" s="46">
        <f t="shared" si="3"/>
        <v>-1.2941800000135117E-2</v>
      </c>
      <c r="W57" s="47">
        <f t="shared" si="4"/>
        <v>2.7474878395808493</v>
      </c>
      <c r="X57" s="48">
        <f t="shared" si="5"/>
        <v>6.7561556519760618E-2</v>
      </c>
      <c r="Y57" s="49">
        <f t="shared" si="6"/>
        <v>2.4590302292317938</v>
      </c>
      <c r="Z57" s="4"/>
      <c r="AA57" s="86" t="s">
        <v>225</v>
      </c>
      <c r="AB57" s="87" t="s">
        <v>219</v>
      </c>
      <c r="AC57" s="88" t="s">
        <v>226</v>
      </c>
      <c r="AD57" s="78">
        <v>1</v>
      </c>
      <c r="AE57" s="79">
        <v>1</v>
      </c>
      <c r="AF57" s="191">
        <v>1</v>
      </c>
      <c r="AG57" s="191">
        <v>1</v>
      </c>
      <c r="AH57" s="191"/>
      <c r="AI57" s="191"/>
      <c r="AJ57" s="191"/>
      <c r="AK57" s="192"/>
      <c r="AL57" s="81">
        <f t="shared" si="21"/>
        <v>2156.8533400000001</v>
      </c>
      <c r="AM57" s="89">
        <v>2156.8444878</v>
      </c>
      <c r="AN57" s="90">
        <v>2156.8384279000002</v>
      </c>
      <c r="AO57" s="89">
        <v>2156.8403982</v>
      </c>
      <c r="AP57" s="44">
        <f>AM57-AL57</f>
        <v>-8.8522000000921253E-3</v>
      </c>
      <c r="AQ57" s="45">
        <f>AN57-AL57</f>
        <v>-1.4912099999946804E-2</v>
      </c>
      <c r="AR57" s="46">
        <f>AO57-AL57</f>
        <v>-1.2941800000135117E-2</v>
      </c>
      <c r="AS57" s="47" t="e">
        <f>AVERAGE(#REF!)</f>
        <v>#REF!</v>
      </c>
      <c r="AT57" s="48" t="e">
        <f>STDEV(#REF!)</f>
        <v>#REF!</v>
      </c>
      <c r="AU57" s="91" t="e">
        <f t="shared" si="12"/>
        <v>#REF!</v>
      </c>
      <c r="AV57" s="140" t="s">
        <v>227</v>
      </c>
      <c r="AW57" s="4"/>
      <c r="AX57" s="75" t="s">
        <v>225</v>
      </c>
      <c r="AY57" s="76">
        <v>54</v>
      </c>
      <c r="AZ57" s="77" t="s">
        <v>226</v>
      </c>
      <c r="BA57" s="78">
        <v>1</v>
      </c>
      <c r="BB57" s="79">
        <v>1</v>
      </c>
      <c r="BC57" s="191">
        <v>1</v>
      </c>
      <c r="BD57" s="191">
        <v>1</v>
      </c>
      <c r="BE57" s="191"/>
      <c r="BF57" s="191"/>
      <c r="BG57" s="191"/>
      <c r="BH57" s="192"/>
      <c r="BI57" s="81">
        <f t="shared" si="22"/>
        <v>2156.8533400000001</v>
      </c>
      <c r="BJ57" s="93">
        <v>2157.3321277999999</v>
      </c>
      <c r="BK57" s="94">
        <v>2157.3250704000002</v>
      </c>
      <c r="BL57" s="93">
        <v>2157.3392088000001</v>
      </c>
      <c r="BM57" s="95">
        <v>0.92540454600710498</v>
      </c>
      <c r="BN57" s="94">
        <v>0.9458633918126701</v>
      </c>
      <c r="BO57" s="93">
        <v>0.9449011575626175</v>
      </c>
      <c r="BP57" s="44">
        <f t="shared" si="13"/>
        <v>0.47878779999973631</v>
      </c>
      <c r="BQ57" s="45">
        <f t="shared" si="14"/>
        <v>0.47173040000006949</v>
      </c>
      <c r="BR57" s="46">
        <f t="shared" si="15"/>
        <v>0.48586879999993471</v>
      </c>
      <c r="BS57" s="47">
        <f t="shared" si="16"/>
        <v>0.93872303179413086</v>
      </c>
      <c r="BT57" s="48">
        <f t="shared" si="17"/>
        <v>1.1544176949111674E-2</v>
      </c>
      <c r="BU57" s="49">
        <f t="shared" si="18"/>
        <v>1.2297745509714308</v>
      </c>
      <c r="BV57" s="48"/>
      <c r="BW57" s="69" t="e">
        <f>#REF!-BM57</f>
        <v>#REF!</v>
      </c>
      <c r="BX57" s="69" t="e">
        <f>#REF!-BN57</f>
        <v>#REF!</v>
      </c>
      <c r="BY57" s="69" t="e">
        <f>#REF!-BO57</f>
        <v>#REF!</v>
      </c>
      <c r="CB57" s="1" t="s">
        <v>228</v>
      </c>
      <c r="CC57" s="70" t="s">
        <v>226</v>
      </c>
      <c r="CD57" s="71">
        <v>0.93872303179413086</v>
      </c>
      <c r="CE57" s="72">
        <v>0.93451967332681962</v>
      </c>
      <c r="CF57" s="73">
        <f t="shared" si="19"/>
        <v>4.2033584673112356E-3</v>
      </c>
      <c r="CG57" s="141"/>
    </row>
    <row r="58" spans="1:85" ht="38.25">
      <c r="B58" s="75" t="s">
        <v>229</v>
      </c>
      <c r="C58" s="76">
        <v>55</v>
      </c>
      <c r="D58" s="77" t="s">
        <v>230</v>
      </c>
      <c r="E58" s="78">
        <v>2</v>
      </c>
      <c r="F58" s="79">
        <v>1</v>
      </c>
      <c r="G58" s="191"/>
      <c r="H58" s="191">
        <v>1</v>
      </c>
      <c r="I58" s="191"/>
      <c r="J58" s="191"/>
      <c r="K58" s="191"/>
      <c r="L58" s="192"/>
      <c r="M58" s="81">
        <f t="shared" si="20"/>
        <v>2172.8482399999998</v>
      </c>
      <c r="N58" s="82">
        <v>2172.8442822000002</v>
      </c>
      <c r="O58" s="83">
        <v>2172.8344060999998</v>
      </c>
      <c r="P58" s="82">
        <v>2172.8284942999999</v>
      </c>
      <c r="Q58" s="84">
        <v>2.1677738130875204</v>
      </c>
      <c r="R58" s="83">
        <v>2.0723771124866364</v>
      </c>
      <c r="S58" s="85">
        <v>1.8487930049691612</v>
      </c>
      <c r="T58" s="44">
        <f t="shared" si="1"/>
        <v>-3.9577999996254221E-3</v>
      </c>
      <c r="U58" s="45">
        <f t="shared" si="2"/>
        <v>-1.3833900000008725E-2</v>
      </c>
      <c r="V58" s="46">
        <f t="shared" si="3"/>
        <v>-1.9745699999930366E-2</v>
      </c>
      <c r="W58" s="47">
        <f t="shared" si="4"/>
        <v>2.0296479768477727</v>
      </c>
      <c r="X58" s="48">
        <f t="shared" si="5"/>
        <v>0.1637269778054114</v>
      </c>
      <c r="Y58" s="49">
        <f t="shared" si="6"/>
        <v>8.0667672262898638</v>
      </c>
      <c r="Z58" s="4"/>
      <c r="AA58" s="86" t="s">
        <v>229</v>
      </c>
      <c r="AB58" s="87" t="s">
        <v>224</v>
      </c>
      <c r="AC58" s="88" t="s">
        <v>230</v>
      </c>
      <c r="AD58" s="78">
        <v>2</v>
      </c>
      <c r="AE58" s="79">
        <v>1</v>
      </c>
      <c r="AF58" s="191"/>
      <c r="AG58" s="191">
        <v>1</v>
      </c>
      <c r="AH58" s="191"/>
      <c r="AI58" s="191"/>
      <c r="AJ58" s="191"/>
      <c r="AK58" s="192"/>
      <c r="AL58" s="81">
        <f t="shared" si="21"/>
        <v>2172.8482399999998</v>
      </c>
      <c r="AM58" s="89">
        <v>2172.8442822000002</v>
      </c>
      <c r="AN58" s="90">
        <v>2172.8344060999998</v>
      </c>
      <c r="AO58" s="89">
        <v>2172.8284942999999</v>
      </c>
      <c r="AP58" s="44">
        <f>AM58-AL58</f>
        <v>-3.9577999996254221E-3</v>
      </c>
      <c r="AQ58" s="45">
        <f>AN58-AL58</f>
        <v>-1.3833900000008725E-2</v>
      </c>
      <c r="AR58" s="46">
        <f>AO58-AL58</f>
        <v>-1.9745699999930366E-2</v>
      </c>
      <c r="AS58" s="47" t="e">
        <f>AVERAGE(#REF!)</f>
        <v>#REF!</v>
      </c>
      <c r="AT58" s="48" t="e">
        <f>STDEV(#REF!)</f>
        <v>#REF!</v>
      </c>
      <c r="AU58" s="91" t="e">
        <f t="shared" si="12"/>
        <v>#REF!</v>
      </c>
      <c r="AV58" s="140" t="s">
        <v>231</v>
      </c>
      <c r="AW58" s="4"/>
      <c r="AX58" s="75" t="s">
        <v>229</v>
      </c>
      <c r="AY58" s="76">
        <v>55</v>
      </c>
      <c r="AZ58" s="77" t="s">
        <v>230</v>
      </c>
      <c r="BA58" s="78">
        <v>2</v>
      </c>
      <c r="BB58" s="79">
        <v>1</v>
      </c>
      <c r="BC58" s="191"/>
      <c r="BD58" s="191">
        <v>1</v>
      </c>
      <c r="BE58" s="191"/>
      <c r="BF58" s="191"/>
      <c r="BG58" s="191"/>
      <c r="BH58" s="192"/>
      <c r="BI58" s="81">
        <f t="shared" si="22"/>
        <v>2172.8482399999998</v>
      </c>
      <c r="BJ58" s="93">
        <v>2173.3348919999999</v>
      </c>
      <c r="BK58" s="94">
        <v>2173.3238888000001</v>
      </c>
      <c r="BL58" s="93">
        <v>2173.3302865999999</v>
      </c>
      <c r="BM58" s="95">
        <v>0.73679684268147849</v>
      </c>
      <c r="BN58" s="94">
        <v>0.70528664311200018</v>
      </c>
      <c r="BO58" s="93">
        <v>0.62925463280204985</v>
      </c>
      <c r="BP58" s="44">
        <f t="shared" si="13"/>
        <v>0.48665200000004916</v>
      </c>
      <c r="BQ58" s="45">
        <f t="shared" si="14"/>
        <v>0.47564880000027188</v>
      </c>
      <c r="BR58" s="46">
        <f t="shared" si="15"/>
        <v>0.48204660000010335</v>
      </c>
      <c r="BS58" s="47">
        <f t="shared" si="16"/>
        <v>0.6904460395318428</v>
      </c>
      <c r="BT58" s="48">
        <f t="shared" si="17"/>
        <v>5.5285751893279916E-2</v>
      </c>
      <c r="BU58" s="49">
        <f t="shared" si="18"/>
        <v>8.0072516500733997</v>
      </c>
      <c r="BV58" s="48"/>
      <c r="BW58" s="69" t="e">
        <f>#REF!-BM58</f>
        <v>#REF!</v>
      </c>
      <c r="BX58" s="69" t="e">
        <f>#REF!-BN58</f>
        <v>#REF!</v>
      </c>
      <c r="BY58" s="69" t="e">
        <f>#REF!-BO58</f>
        <v>#REF!</v>
      </c>
      <c r="CB58" s="1" t="s">
        <v>232</v>
      </c>
      <c r="CC58" s="168" t="s">
        <v>230</v>
      </c>
      <c r="CD58" s="71">
        <v>0.6904460395318428</v>
      </c>
      <c r="CE58" s="72">
        <v>0.69035645471012674</v>
      </c>
      <c r="CF58" s="73">
        <f t="shared" si="19"/>
        <v>8.958482171605997E-5</v>
      </c>
      <c r="CG58" s="141"/>
    </row>
    <row r="59" spans="1:85">
      <c r="B59" s="77"/>
      <c r="C59" s="76">
        <v>56</v>
      </c>
      <c r="D59" s="77" t="s">
        <v>233</v>
      </c>
      <c r="E59" s="78">
        <v>2</v>
      </c>
      <c r="F59" s="79">
        <v>1</v>
      </c>
      <c r="G59" s="191"/>
      <c r="H59" s="191"/>
      <c r="I59" s="191">
        <v>1</v>
      </c>
      <c r="J59" s="191"/>
      <c r="K59" s="191"/>
      <c r="L59" s="192"/>
      <c r="M59" s="81">
        <f t="shared" si="20"/>
        <v>2188.8431399999999</v>
      </c>
      <c r="N59" s="39" t="s">
        <v>37</v>
      </c>
      <c r="O59" s="142" t="s">
        <v>37</v>
      </c>
      <c r="P59" s="39" t="s">
        <v>37</v>
      </c>
      <c r="Q59" s="84">
        <v>0</v>
      </c>
      <c r="R59" s="83">
        <v>0</v>
      </c>
      <c r="S59" s="85">
        <v>0</v>
      </c>
      <c r="T59" s="44" t="e">
        <f t="shared" si="1"/>
        <v>#VALUE!</v>
      </c>
      <c r="U59" s="45" t="e">
        <f t="shared" si="2"/>
        <v>#VALUE!</v>
      </c>
      <c r="V59" s="46" t="e">
        <f t="shared" si="3"/>
        <v>#VALUE!</v>
      </c>
      <c r="W59" s="47">
        <f t="shared" si="4"/>
        <v>0</v>
      </c>
      <c r="X59" s="48">
        <f t="shared" si="5"/>
        <v>0</v>
      </c>
      <c r="Y59" s="49" t="e">
        <f t="shared" si="6"/>
        <v>#DIV/0!</v>
      </c>
      <c r="Z59" s="4"/>
      <c r="AA59" s="201"/>
      <c r="AB59" s="87" t="s">
        <v>228</v>
      </c>
      <c r="AC59" s="88" t="s">
        <v>233</v>
      </c>
      <c r="AD59" s="78">
        <v>2</v>
      </c>
      <c r="AE59" s="79">
        <v>1</v>
      </c>
      <c r="AF59" s="191"/>
      <c r="AG59" s="191"/>
      <c r="AH59" s="191">
        <v>1</v>
      </c>
      <c r="AI59" s="191"/>
      <c r="AJ59" s="191"/>
      <c r="AK59" s="192"/>
      <c r="AL59" s="81">
        <f t="shared" si="21"/>
        <v>2188.8431399999999</v>
      </c>
      <c r="AM59" s="53" t="s">
        <v>37</v>
      </c>
      <c r="AN59" s="144" t="s">
        <v>37</v>
      </c>
      <c r="AO59" s="53" t="s">
        <v>37</v>
      </c>
      <c r="AP59" s="166" t="s">
        <v>41</v>
      </c>
      <c r="AQ59" s="146" t="s">
        <v>41</v>
      </c>
      <c r="AR59" s="147" t="s">
        <v>41</v>
      </c>
      <c r="AS59" s="66" t="s">
        <v>41</v>
      </c>
      <c r="AT59" s="67" t="s">
        <v>41</v>
      </c>
      <c r="AU59" s="167" t="s">
        <v>41</v>
      </c>
      <c r="AV59" s="140"/>
      <c r="AW59" s="4"/>
      <c r="AX59" s="77"/>
      <c r="AY59" s="76">
        <v>56</v>
      </c>
      <c r="AZ59" s="77" t="s">
        <v>233</v>
      </c>
      <c r="BA59" s="78">
        <v>2</v>
      </c>
      <c r="BB59" s="79">
        <v>1</v>
      </c>
      <c r="BC59" s="191"/>
      <c r="BD59" s="191"/>
      <c r="BE59" s="191">
        <v>1</v>
      </c>
      <c r="BF59" s="191"/>
      <c r="BG59" s="191"/>
      <c r="BH59" s="192"/>
      <c r="BI59" s="81">
        <f t="shared" si="22"/>
        <v>2188.8431399999999</v>
      </c>
      <c r="BJ59" s="62" t="s">
        <v>37</v>
      </c>
      <c r="BK59" s="62" t="s">
        <v>37</v>
      </c>
      <c r="BL59" s="62" t="s">
        <v>37</v>
      </c>
      <c r="BM59" s="95">
        <v>0</v>
      </c>
      <c r="BN59" s="94">
        <v>0</v>
      </c>
      <c r="BO59" s="93">
        <v>0</v>
      </c>
      <c r="BP59" s="166" t="s">
        <v>41</v>
      </c>
      <c r="BQ59" s="146" t="s">
        <v>41</v>
      </c>
      <c r="BR59" s="147" t="s">
        <v>41</v>
      </c>
      <c r="BS59" s="66" t="s">
        <v>41</v>
      </c>
      <c r="BT59" s="67" t="s">
        <v>41</v>
      </c>
      <c r="BU59" s="68" t="s">
        <v>41</v>
      </c>
      <c r="BV59" s="67"/>
      <c r="BW59" s="69" t="e">
        <f>#REF!-BM59</f>
        <v>#REF!</v>
      </c>
      <c r="BX59" s="69" t="e">
        <f>#REF!-BN59</f>
        <v>#REF!</v>
      </c>
      <c r="BY59" s="69" t="e">
        <f>#REF!-BO59</f>
        <v>#REF!</v>
      </c>
      <c r="CB59" s="1" t="s">
        <v>234</v>
      </c>
      <c r="CC59" s="168" t="s">
        <v>233</v>
      </c>
      <c r="CD59" s="71">
        <v>0</v>
      </c>
      <c r="CE59" s="72">
        <v>0</v>
      </c>
      <c r="CF59" s="73">
        <f t="shared" si="19"/>
        <v>0</v>
      </c>
      <c r="CG59" s="165"/>
    </row>
    <row r="60" spans="1:85">
      <c r="B60" s="77"/>
      <c r="C60" s="76">
        <v>57</v>
      </c>
      <c r="D60" s="77" t="s">
        <v>235</v>
      </c>
      <c r="E60" s="78">
        <v>2</v>
      </c>
      <c r="F60" s="79">
        <v>1</v>
      </c>
      <c r="G60" s="191">
        <v>1</v>
      </c>
      <c r="H60" s="191">
        <v>1</v>
      </c>
      <c r="I60" s="191"/>
      <c r="J60" s="191"/>
      <c r="K60" s="191"/>
      <c r="L60" s="192"/>
      <c r="M60" s="81">
        <f t="shared" si="20"/>
        <v>2318.9061400000001</v>
      </c>
      <c r="N60" s="82">
        <v>2318.9002507999999</v>
      </c>
      <c r="O60" s="83">
        <v>2318.8900911000001</v>
      </c>
      <c r="P60" s="82">
        <v>2318.8948151</v>
      </c>
      <c r="Q60" s="84">
        <v>1.7185465300616789</v>
      </c>
      <c r="R60" s="83">
        <v>1.5317955084875587</v>
      </c>
      <c r="S60" s="85">
        <v>1.5243906615990763</v>
      </c>
      <c r="T60" s="44">
        <f t="shared" si="1"/>
        <v>-5.8892000001833367E-3</v>
      </c>
      <c r="U60" s="45">
        <f t="shared" si="2"/>
        <v>-1.6048899999987043E-2</v>
      </c>
      <c r="V60" s="46">
        <f t="shared" si="3"/>
        <v>-1.1324900000090565E-2</v>
      </c>
      <c r="W60" s="47">
        <f t="shared" si="4"/>
        <v>1.5915775667161045</v>
      </c>
      <c r="X60" s="48">
        <f t="shared" si="5"/>
        <v>0.11002066251003853</v>
      </c>
      <c r="Y60" s="49">
        <f t="shared" si="6"/>
        <v>6.9126798976592587</v>
      </c>
      <c r="Z60" s="4"/>
      <c r="AA60" s="201"/>
      <c r="AB60" s="87" t="s">
        <v>232</v>
      </c>
      <c r="AC60" s="88" t="s">
        <v>235</v>
      </c>
      <c r="AD60" s="78">
        <v>2</v>
      </c>
      <c r="AE60" s="79">
        <v>1</v>
      </c>
      <c r="AF60" s="191">
        <v>1</v>
      </c>
      <c r="AG60" s="191">
        <v>1</v>
      </c>
      <c r="AH60" s="191"/>
      <c r="AI60" s="191"/>
      <c r="AJ60" s="191"/>
      <c r="AK60" s="192"/>
      <c r="AL60" s="81">
        <f t="shared" si="21"/>
        <v>2318.9061400000001</v>
      </c>
      <c r="AM60" s="89">
        <v>2318.9002507999999</v>
      </c>
      <c r="AN60" s="90">
        <v>2318.8900911000001</v>
      </c>
      <c r="AO60" s="89">
        <v>2318.8948151</v>
      </c>
      <c r="AP60" s="44">
        <f>AM60-AL60</f>
        <v>-5.8892000001833367E-3</v>
      </c>
      <c r="AQ60" s="45">
        <f>AN60-AL60</f>
        <v>-1.6048899999987043E-2</v>
      </c>
      <c r="AR60" s="46">
        <f>AO60-AL60</f>
        <v>-1.1324900000090565E-2</v>
      </c>
      <c r="AS60" s="47" t="e">
        <f>AVERAGE(#REF!)</f>
        <v>#REF!</v>
      </c>
      <c r="AT60" s="48" t="e">
        <f>STDEV(#REF!)</f>
        <v>#REF!</v>
      </c>
      <c r="AU60" s="91" t="e">
        <f t="shared" si="12"/>
        <v>#REF!</v>
      </c>
      <c r="AV60" s="140"/>
      <c r="AW60" s="4"/>
      <c r="AX60" s="77"/>
      <c r="AY60" s="76">
        <v>57</v>
      </c>
      <c r="AZ60" s="77" t="s">
        <v>235</v>
      </c>
      <c r="BA60" s="78">
        <v>2</v>
      </c>
      <c r="BB60" s="79">
        <v>1</v>
      </c>
      <c r="BC60" s="191">
        <v>1</v>
      </c>
      <c r="BD60" s="191">
        <v>1</v>
      </c>
      <c r="BE60" s="191"/>
      <c r="BF60" s="191"/>
      <c r="BG60" s="191"/>
      <c r="BH60" s="192"/>
      <c r="BI60" s="81">
        <f t="shared" si="22"/>
        <v>2318.9061400000001</v>
      </c>
      <c r="BJ60" s="93">
        <v>2319.4170769000002</v>
      </c>
      <c r="BK60" s="94">
        <v>2319.4043095000002</v>
      </c>
      <c r="BL60" s="93">
        <v>2319.4228591999999</v>
      </c>
      <c r="BM60" s="95">
        <v>0.58527709889696733</v>
      </c>
      <c r="BN60" s="94">
        <v>0.52058235278993792</v>
      </c>
      <c r="BO60" s="93">
        <v>0.51958840451405175</v>
      </c>
      <c r="BP60" s="44">
        <f t="shared" si="13"/>
        <v>0.51093690000016068</v>
      </c>
      <c r="BQ60" s="45">
        <f t="shared" si="14"/>
        <v>0.49816950000013094</v>
      </c>
      <c r="BR60" s="46">
        <f t="shared" si="15"/>
        <v>0.51671919999989768</v>
      </c>
      <c r="BS60" s="47">
        <f t="shared" si="16"/>
        <v>0.54181595206698574</v>
      </c>
      <c r="BT60" s="48">
        <f t="shared" si="17"/>
        <v>3.7641738085889491E-2</v>
      </c>
      <c r="BU60" s="49">
        <f t="shared" si="18"/>
        <v>6.9473292438676237</v>
      </c>
      <c r="BV60" s="48"/>
      <c r="BW60" s="69" t="e">
        <f>#REF!-BM60</f>
        <v>#REF!</v>
      </c>
      <c r="BX60" s="69" t="e">
        <f>#REF!-BN60</f>
        <v>#REF!</v>
      </c>
      <c r="BY60" s="69" t="e">
        <f>#REF!-BO60</f>
        <v>#REF!</v>
      </c>
      <c r="CB60" s="1" t="s">
        <v>236</v>
      </c>
      <c r="CC60" s="168" t="s">
        <v>235</v>
      </c>
      <c r="CD60" s="71">
        <v>0.54181595206698574</v>
      </c>
      <c r="CE60" s="72">
        <v>0.54135291384901518</v>
      </c>
      <c r="CF60" s="73">
        <f t="shared" si="19"/>
        <v>4.6303821797055722E-4</v>
      </c>
      <c r="CG60" s="141"/>
    </row>
    <row r="61" spans="1:85" ht="25.5">
      <c r="B61" s="77"/>
      <c r="C61" s="76">
        <v>58</v>
      </c>
      <c r="D61" s="77" t="s">
        <v>237</v>
      </c>
      <c r="E61" s="78">
        <v>3</v>
      </c>
      <c r="F61" s="79">
        <v>1</v>
      </c>
      <c r="G61" s="191"/>
      <c r="H61" s="191">
        <v>1</v>
      </c>
      <c r="I61" s="191"/>
      <c r="J61" s="191"/>
      <c r="K61" s="191"/>
      <c r="L61" s="192"/>
      <c r="M61" s="81">
        <f t="shared" si="20"/>
        <v>2334.9010400000002</v>
      </c>
      <c r="N61" s="82">
        <v>2334.8995309000002</v>
      </c>
      <c r="O61" s="83">
        <v>2334.8952878999999</v>
      </c>
      <c r="P61" s="82">
        <v>2334.8849595000002</v>
      </c>
      <c r="Q61" s="84">
        <v>1.8696463000417489</v>
      </c>
      <c r="R61" s="83">
        <v>1.7323238147674824</v>
      </c>
      <c r="S61" s="85">
        <v>1.474358398009493</v>
      </c>
      <c r="T61" s="44">
        <f t="shared" si="1"/>
        <v>-1.5091000000211352E-3</v>
      </c>
      <c r="U61" s="45">
        <f t="shared" si="2"/>
        <v>-5.7521000003362133E-3</v>
      </c>
      <c r="V61" s="46">
        <f t="shared" si="3"/>
        <v>-1.6080500000043685E-2</v>
      </c>
      <c r="W61" s="47">
        <f t="shared" si="4"/>
        <v>1.6921095042729082</v>
      </c>
      <c r="X61" s="48">
        <f t="shared" si="5"/>
        <v>0.20068887475313901</v>
      </c>
      <c r="Y61" s="49">
        <f t="shared" si="6"/>
        <v>11.860277023819101</v>
      </c>
      <c r="Z61" s="4"/>
      <c r="AA61" s="201"/>
      <c r="AB61" s="87" t="s">
        <v>234</v>
      </c>
      <c r="AC61" s="88" t="s">
        <v>237</v>
      </c>
      <c r="AD61" s="78">
        <v>3</v>
      </c>
      <c r="AE61" s="79">
        <v>1</v>
      </c>
      <c r="AF61" s="191"/>
      <c r="AG61" s="191">
        <v>1</v>
      </c>
      <c r="AH61" s="191"/>
      <c r="AI61" s="191"/>
      <c r="AJ61" s="191"/>
      <c r="AK61" s="192"/>
      <c r="AL61" s="81">
        <f t="shared" si="21"/>
        <v>2334.9010400000002</v>
      </c>
      <c r="AM61" s="89">
        <v>2334.8995309000002</v>
      </c>
      <c r="AN61" s="90">
        <v>2334.8952878999999</v>
      </c>
      <c r="AO61" s="89">
        <v>2334.8849595000002</v>
      </c>
      <c r="AP61" s="44">
        <f>AM61-AL61</f>
        <v>-1.5091000000211352E-3</v>
      </c>
      <c r="AQ61" s="45">
        <f>AN61-AL61</f>
        <v>-5.7521000003362133E-3</v>
      </c>
      <c r="AR61" s="46">
        <f>AO61-AL61</f>
        <v>-1.6080500000043685E-2</v>
      </c>
      <c r="AS61" s="47" t="e">
        <f>AVERAGE(#REF!)</f>
        <v>#REF!</v>
      </c>
      <c r="AT61" s="48" t="e">
        <f>STDEV(#REF!)</f>
        <v>#REF!</v>
      </c>
      <c r="AU61" s="91" t="e">
        <f t="shared" si="12"/>
        <v>#REF!</v>
      </c>
      <c r="AV61" s="140" t="s">
        <v>238</v>
      </c>
      <c r="AW61" s="4"/>
      <c r="AX61" s="77"/>
      <c r="AY61" s="76">
        <v>58</v>
      </c>
      <c r="AZ61" s="77" t="s">
        <v>237</v>
      </c>
      <c r="BA61" s="78">
        <v>3</v>
      </c>
      <c r="BB61" s="79">
        <v>1</v>
      </c>
      <c r="BC61" s="191"/>
      <c r="BD61" s="191">
        <v>1</v>
      </c>
      <c r="BE61" s="191"/>
      <c r="BF61" s="191"/>
      <c r="BG61" s="191"/>
      <c r="BH61" s="192"/>
      <c r="BI61" s="81">
        <f t="shared" si="22"/>
        <v>2334.9010400000002</v>
      </c>
      <c r="BJ61" s="93">
        <v>2335.4191049000001</v>
      </c>
      <c r="BK61" s="94">
        <v>2335.4121641000002</v>
      </c>
      <c r="BL61" s="93">
        <v>2335.4157565999999</v>
      </c>
      <c r="BM61" s="95">
        <v>0.63674551544015312</v>
      </c>
      <c r="BN61" s="94">
        <v>0.59041201748946492</v>
      </c>
      <c r="BO61" s="93">
        <v>0.5021710315667518</v>
      </c>
      <c r="BP61" s="44">
        <f t="shared" si="13"/>
        <v>0.51806489999989935</v>
      </c>
      <c r="BQ61" s="45">
        <f t="shared" si="14"/>
        <v>0.51112409999996089</v>
      </c>
      <c r="BR61" s="46">
        <f t="shared" si="15"/>
        <v>0.51471659999970143</v>
      </c>
      <c r="BS61" s="47">
        <f t="shared" si="16"/>
        <v>0.57644285483212332</v>
      </c>
      <c r="BT61" s="48">
        <f t="shared" si="17"/>
        <v>6.8366117751840635E-2</v>
      </c>
      <c r="BU61" s="49">
        <f t="shared" si="18"/>
        <v>11.85999916188584</v>
      </c>
      <c r="BV61" s="48"/>
      <c r="BW61" s="69" t="e">
        <f>#REF!-BM61</f>
        <v>#REF!</v>
      </c>
      <c r="BX61" s="69" t="e">
        <f>#REF!-BN61</f>
        <v>#REF!</v>
      </c>
      <c r="BY61" s="69" t="e">
        <f>#REF!-BO61</f>
        <v>#REF!</v>
      </c>
      <c r="CB61" s="1" t="s">
        <v>239</v>
      </c>
      <c r="CC61" s="168" t="s">
        <v>237</v>
      </c>
      <c r="CD61" s="71">
        <v>0.57644285483212332</v>
      </c>
      <c r="CE61" s="72">
        <v>0.57554745043296196</v>
      </c>
      <c r="CF61" s="73">
        <f t="shared" si="19"/>
        <v>8.9540439916135917E-4</v>
      </c>
      <c r="CG61" s="141"/>
    </row>
    <row r="62" spans="1:85" ht="25.5">
      <c r="B62" s="77"/>
      <c r="C62" s="76">
        <v>59</v>
      </c>
      <c r="D62" s="77" t="s">
        <v>240</v>
      </c>
      <c r="E62" s="78">
        <v>1</v>
      </c>
      <c r="F62" s="79">
        <v>2</v>
      </c>
      <c r="G62" s="191">
        <v>1</v>
      </c>
      <c r="H62" s="191">
        <v>1</v>
      </c>
      <c r="I62" s="191"/>
      <c r="J62" s="191"/>
      <c r="K62" s="191"/>
      <c r="L62" s="192"/>
      <c r="M62" s="81">
        <f t="shared" si="20"/>
        <v>2359.9327400000002</v>
      </c>
      <c r="N62" s="82">
        <v>2359.9409848</v>
      </c>
      <c r="O62" s="83">
        <v>2359.9379761999999</v>
      </c>
      <c r="P62" s="82">
        <v>2359.9342918000002</v>
      </c>
      <c r="Q62" s="84">
        <v>0.61387889097409332</v>
      </c>
      <c r="R62" s="83">
        <v>0.58218500100843895</v>
      </c>
      <c r="S62" s="85">
        <v>0.58940415522922618</v>
      </c>
      <c r="T62" s="44">
        <f t="shared" si="1"/>
        <v>8.2447999998294108E-3</v>
      </c>
      <c r="U62" s="45">
        <f t="shared" si="2"/>
        <v>5.2361999996719533E-3</v>
      </c>
      <c r="V62" s="46">
        <f t="shared" si="3"/>
        <v>1.5518000000156462E-3</v>
      </c>
      <c r="W62" s="47">
        <f t="shared" si="4"/>
        <v>0.59515601573725285</v>
      </c>
      <c r="X62" s="48">
        <f t="shared" si="5"/>
        <v>1.6611399392182435E-2</v>
      </c>
      <c r="Y62" s="49">
        <f t="shared" si="6"/>
        <v>2.791099972602137</v>
      </c>
      <c r="Z62" s="4"/>
      <c r="AA62" s="201"/>
      <c r="AB62" s="87" t="s">
        <v>236</v>
      </c>
      <c r="AC62" s="88" t="s">
        <v>240</v>
      </c>
      <c r="AD62" s="78">
        <v>1</v>
      </c>
      <c r="AE62" s="79">
        <v>2</v>
      </c>
      <c r="AF62" s="191">
        <v>1</v>
      </c>
      <c r="AG62" s="191">
        <v>1</v>
      </c>
      <c r="AH62" s="191"/>
      <c r="AI62" s="191"/>
      <c r="AJ62" s="191"/>
      <c r="AK62" s="192"/>
      <c r="AL62" s="81">
        <f t="shared" si="21"/>
        <v>2359.9327400000002</v>
      </c>
      <c r="AM62" s="89">
        <v>2359.9409848</v>
      </c>
      <c r="AN62" s="90">
        <v>2359.9379761999999</v>
      </c>
      <c r="AO62" s="89">
        <v>2359.9342918000002</v>
      </c>
      <c r="AP62" s="44">
        <f>AM62-AL62</f>
        <v>8.2447999998294108E-3</v>
      </c>
      <c r="AQ62" s="45">
        <f>AN62-AL62</f>
        <v>5.2361999996719533E-3</v>
      </c>
      <c r="AR62" s="46">
        <f>AO62-AL62</f>
        <v>1.5518000000156462E-3</v>
      </c>
      <c r="AS62" s="47" t="e">
        <f>AVERAGE(#REF!)</f>
        <v>#REF!</v>
      </c>
      <c r="AT62" s="48" t="e">
        <f>STDEV(#REF!)</f>
        <v>#REF!</v>
      </c>
      <c r="AU62" s="91" t="e">
        <f t="shared" si="12"/>
        <v>#REF!</v>
      </c>
      <c r="AV62" s="140" t="s">
        <v>241</v>
      </c>
      <c r="AW62" s="4"/>
      <c r="AX62" s="77"/>
      <c r="AY62" s="76">
        <v>59</v>
      </c>
      <c r="AZ62" s="77" t="s">
        <v>240</v>
      </c>
      <c r="BA62" s="78">
        <v>1</v>
      </c>
      <c r="BB62" s="79">
        <v>2</v>
      </c>
      <c r="BC62" s="191">
        <v>1</v>
      </c>
      <c r="BD62" s="191">
        <v>1</v>
      </c>
      <c r="BE62" s="191"/>
      <c r="BF62" s="191"/>
      <c r="BG62" s="191"/>
      <c r="BH62" s="192"/>
      <c r="BI62" s="81">
        <f t="shared" si="22"/>
        <v>2359.9327400000002</v>
      </c>
      <c r="BJ62" s="93">
        <v>2360.4650679000001</v>
      </c>
      <c r="BK62" s="94">
        <v>2360.4589649999998</v>
      </c>
      <c r="BL62" s="93">
        <v>2360.4695264000002</v>
      </c>
      <c r="BM62" s="95">
        <v>0.20963585487880471</v>
      </c>
      <c r="BN62" s="94">
        <v>0.19770451718152332</v>
      </c>
      <c r="BO62" s="93">
        <v>0.20156462869324759</v>
      </c>
      <c r="BP62" s="44">
        <f t="shared" si="13"/>
        <v>0.53232789999992747</v>
      </c>
      <c r="BQ62" s="45">
        <f t="shared" si="14"/>
        <v>0.52622499999961292</v>
      </c>
      <c r="BR62" s="46">
        <f t="shared" si="15"/>
        <v>0.53678639999998268</v>
      </c>
      <c r="BS62" s="47">
        <f t="shared" si="16"/>
        <v>0.20296833358452523</v>
      </c>
      <c r="BT62" s="48">
        <f t="shared" si="17"/>
        <v>6.0882670258448329E-3</v>
      </c>
      <c r="BU62" s="49">
        <f t="shared" si="18"/>
        <v>2.999614234557137</v>
      </c>
      <c r="BV62" s="48"/>
      <c r="BW62" s="69" t="e">
        <f>#REF!-BM62</f>
        <v>#REF!</v>
      </c>
      <c r="BX62" s="69" t="e">
        <f>#REF!-BN62</f>
        <v>#REF!</v>
      </c>
      <c r="BY62" s="69" t="e">
        <f>#REF!-BO62</f>
        <v>#REF!</v>
      </c>
      <c r="CB62" s="1" t="s">
        <v>242</v>
      </c>
      <c r="CC62" s="70" t="s">
        <v>240</v>
      </c>
      <c r="CD62" s="71">
        <v>0.20296833358452523</v>
      </c>
      <c r="CE62" s="72">
        <v>0.20243401895824922</v>
      </c>
      <c r="CF62" s="73">
        <f t="shared" si="19"/>
        <v>5.3431462627601123E-4</v>
      </c>
      <c r="CG62" s="141"/>
    </row>
    <row r="63" spans="1:85" ht="38.25">
      <c r="B63" s="77"/>
      <c r="C63" s="76">
        <v>60</v>
      </c>
      <c r="D63" s="77" t="s">
        <v>243</v>
      </c>
      <c r="E63" s="78">
        <v>2</v>
      </c>
      <c r="F63" s="79">
        <v>2</v>
      </c>
      <c r="G63" s="191"/>
      <c r="H63" s="191">
        <v>1</v>
      </c>
      <c r="I63" s="191"/>
      <c r="J63" s="191"/>
      <c r="K63" s="191"/>
      <c r="L63" s="192"/>
      <c r="M63" s="81">
        <f t="shared" si="20"/>
        <v>2375.9276400000003</v>
      </c>
      <c r="N63" s="82">
        <v>2375.9397091999999</v>
      </c>
      <c r="O63" s="83">
        <v>2375.935187</v>
      </c>
      <c r="P63" s="82">
        <v>2375.9346086999999</v>
      </c>
      <c r="Q63" s="84">
        <v>11.383716186348762</v>
      </c>
      <c r="R63" s="83">
        <v>11.348441669197021</v>
      </c>
      <c r="S63" s="85">
        <v>11.945395053925965</v>
      </c>
      <c r="T63" s="44">
        <f t="shared" si="1"/>
        <v>1.2069199999586999E-2</v>
      </c>
      <c r="U63" s="45">
        <f t="shared" si="2"/>
        <v>7.5469999997039849E-3</v>
      </c>
      <c r="V63" s="46">
        <f t="shared" si="3"/>
        <v>6.9686999995610677E-3</v>
      </c>
      <c r="W63" s="47">
        <f t="shared" si="4"/>
        <v>11.559184303157251</v>
      </c>
      <c r="X63" s="48">
        <f t="shared" si="5"/>
        <v>0.33493302449456014</v>
      </c>
      <c r="Y63" s="49">
        <f t="shared" si="6"/>
        <v>2.8975489594285411</v>
      </c>
      <c r="Z63" s="4"/>
      <c r="AA63" s="201"/>
      <c r="AB63" s="87" t="s">
        <v>239</v>
      </c>
      <c r="AC63" s="88" t="s">
        <v>243</v>
      </c>
      <c r="AD63" s="78">
        <v>2</v>
      </c>
      <c r="AE63" s="79">
        <v>2</v>
      </c>
      <c r="AF63" s="191"/>
      <c r="AG63" s="191">
        <v>1</v>
      </c>
      <c r="AH63" s="191"/>
      <c r="AI63" s="191"/>
      <c r="AJ63" s="191"/>
      <c r="AK63" s="192"/>
      <c r="AL63" s="81">
        <f t="shared" si="21"/>
        <v>2375.9276400000003</v>
      </c>
      <c r="AM63" s="89">
        <v>2375.9397091999999</v>
      </c>
      <c r="AN63" s="90">
        <v>2375.935187</v>
      </c>
      <c r="AO63" s="89">
        <v>2375.9346086999999</v>
      </c>
      <c r="AP63" s="44">
        <f>AM63-AL63</f>
        <v>1.2069199999586999E-2</v>
      </c>
      <c r="AQ63" s="45">
        <f>AN63-AL63</f>
        <v>7.5469999997039849E-3</v>
      </c>
      <c r="AR63" s="46">
        <f>AO63-AL63</f>
        <v>6.9686999995610677E-3</v>
      </c>
      <c r="AS63" s="47" t="e">
        <f>AVERAGE(#REF!)</f>
        <v>#REF!</v>
      </c>
      <c r="AT63" s="48" t="e">
        <f>STDEV(#REF!)</f>
        <v>#REF!</v>
      </c>
      <c r="AU63" s="91" t="e">
        <f t="shared" si="12"/>
        <v>#REF!</v>
      </c>
      <c r="AV63" s="140" t="s">
        <v>244</v>
      </c>
      <c r="AW63" s="4"/>
      <c r="AX63" s="77"/>
      <c r="AY63" s="76">
        <v>60</v>
      </c>
      <c r="AZ63" s="77" t="s">
        <v>243</v>
      </c>
      <c r="BA63" s="78">
        <v>2</v>
      </c>
      <c r="BB63" s="79">
        <v>2</v>
      </c>
      <c r="BC63" s="191"/>
      <c r="BD63" s="191">
        <v>1</v>
      </c>
      <c r="BE63" s="191"/>
      <c r="BF63" s="191"/>
      <c r="BG63" s="191"/>
      <c r="BH63" s="192"/>
      <c r="BI63" s="81">
        <f>BA$3*BA63+BB$3*BB63+BC$3*BC63+BD$3*BD63+BE$3*BE63-BF$3*BF63+BG$3*BG63+BH$3+BA$3*3+BB$3*2</f>
        <v>2375.9276400000003</v>
      </c>
      <c r="BJ63" s="93">
        <v>2376.4663836</v>
      </c>
      <c r="BK63" s="94">
        <v>2376.4586543999999</v>
      </c>
      <c r="BL63" s="93">
        <v>2376.4724869000001</v>
      </c>
      <c r="BM63" s="95">
        <v>3.8724168524330866</v>
      </c>
      <c r="BN63" s="94">
        <v>3.8477110474670546</v>
      </c>
      <c r="BO63" s="93">
        <v>4.0584861215007981</v>
      </c>
      <c r="BP63" s="44">
        <f t="shared" si="13"/>
        <v>0.53874359999963417</v>
      </c>
      <c r="BQ63" s="45">
        <f t="shared" si="14"/>
        <v>0.53101439999954891</v>
      </c>
      <c r="BR63" s="46">
        <f t="shared" si="15"/>
        <v>0.54484689999981128</v>
      </c>
      <c r="BS63" s="47">
        <f t="shared" si="16"/>
        <v>3.9262046738003136</v>
      </c>
      <c r="BT63" s="48">
        <f t="shared" si="17"/>
        <v>0.1152231758547603</v>
      </c>
      <c r="BU63" s="49">
        <f t="shared" si="18"/>
        <v>2.9347215804526989</v>
      </c>
      <c r="BV63" s="169" t="s">
        <v>153</v>
      </c>
      <c r="BW63" s="69" t="e">
        <f>#REF!-BM63</f>
        <v>#REF!</v>
      </c>
      <c r="BX63" s="69" t="e">
        <f>#REF!-BN63</f>
        <v>#REF!</v>
      </c>
      <c r="BY63" s="69" t="e">
        <f>#REF!-BO63</f>
        <v>#REF!</v>
      </c>
      <c r="CB63" s="1" t="s">
        <v>245</v>
      </c>
      <c r="CC63" s="70" t="s">
        <v>243</v>
      </c>
      <c r="CD63" s="71">
        <v>3.9262046738003127</v>
      </c>
      <c r="CE63" s="72">
        <v>3.9316953412099487</v>
      </c>
      <c r="CF63" s="73">
        <f t="shared" si="19"/>
        <v>-5.4906674096359964E-3</v>
      </c>
      <c r="CG63" s="141" t="s">
        <v>153</v>
      </c>
    </row>
    <row r="64" spans="1:85">
      <c r="B64" s="77"/>
      <c r="C64" s="76">
        <v>61</v>
      </c>
      <c r="D64" s="77" t="s">
        <v>246</v>
      </c>
      <c r="E64" s="78">
        <v>2</v>
      </c>
      <c r="F64" s="79">
        <v>1</v>
      </c>
      <c r="G64" s="191">
        <v>2</v>
      </c>
      <c r="H64" s="191">
        <v>1</v>
      </c>
      <c r="I64" s="191"/>
      <c r="J64" s="191"/>
      <c r="K64" s="191"/>
      <c r="L64" s="192"/>
      <c r="M64" s="81">
        <f t="shared" si="20"/>
        <v>2464.9640400000003</v>
      </c>
      <c r="N64" s="190">
        <v>2464.9041656999998</v>
      </c>
      <c r="O64" s="142" t="s">
        <v>37</v>
      </c>
      <c r="P64" s="39" t="s">
        <v>37</v>
      </c>
      <c r="Q64" s="84">
        <v>5.4979973384858355E-2</v>
      </c>
      <c r="R64" s="83">
        <v>0</v>
      </c>
      <c r="S64" s="85">
        <v>0</v>
      </c>
      <c r="T64" s="44">
        <f t="shared" si="1"/>
        <v>-5.9874300000501535E-2</v>
      </c>
      <c r="U64" s="45" t="e">
        <f t="shared" si="2"/>
        <v>#VALUE!</v>
      </c>
      <c r="V64" s="46" t="e">
        <f t="shared" si="3"/>
        <v>#VALUE!</v>
      </c>
      <c r="W64" s="47">
        <f t="shared" si="4"/>
        <v>1.8326657794952784E-2</v>
      </c>
      <c r="X64" s="48">
        <f t="shared" si="5"/>
        <v>3.1742702433786435E-2</v>
      </c>
      <c r="Y64" s="49">
        <f t="shared" si="6"/>
        <v>173.20508075688775</v>
      </c>
      <c r="Z64" s="4"/>
      <c r="AA64" s="201"/>
      <c r="AB64" s="87" t="s">
        <v>242</v>
      </c>
      <c r="AC64" s="88" t="s">
        <v>246</v>
      </c>
      <c r="AD64" s="78">
        <v>2</v>
      </c>
      <c r="AE64" s="79">
        <v>1</v>
      </c>
      <c r="AF64" s="191">
        <v>2</v>
      </c>
      <c r="AG64" s="191">
        <v>1</v>
      </c>
      <c r="AH64" s="191"/>
      <c r="AI64" s="191"/>
      <c r="AJ64" s="191"/>
      <c r="AK64" s="192"/>
      <c r="AL64" s="81">
        <f t="shared" si="21"/>
        <v>2464.9640400000003</v>
      </c>
      <c r="AM64" s="89">
        <v>2464.9041656999998</v>
      </c>
      <c r="AN64" s="144" t="s">
        <v>37</v>
      </c>
      <c r="AO64" s="53" t="s">
        <v>37</v>
      </c>
      <c r="AP64" s="44">
        <f>AM64-AL64</f>
        <v>-5.9874300000501535E-2</v>
      </c>
      <c r="AQ64" s="146" t="s">
        <v>41</v>
      </c>
      <c r="AR64" s="147" t="s">
        <v>41</v>
      </c>
      <c r="AS64" s="47" t="e">
        <f>AVERAGE(#REF!)</f>
        <v>#REF!</v>
      </c>
      <c r="AT64" s="48" t="e">
        <f>STDEV(#REF!)</f>
        <v>#REF!</v>
      </c>
      <c r="AU64" s="91" t="e">
        <f t="shared" si="12"/>
        <v>#REF!</v>
      </c>
      <c r="AV64" s="140"/>
      <c r="AW64" s="4"/>
      <c r="AX64" s="77"/>
      <c r="AY64" s="76">
        <v>61</v>
      </c>
      <c r="AZ64" s="77" t="s">
        <v>246</v>
      </c>
      <c r="BA64" s="78">
        <v>2</v>
      </c>
      <c r="BB64" s="79">
        <v>1</v>
      </c>
      <c r="BC64" s="191">
        <v>2</v>
      </c>
      <c r="BD64" s="191">
        <v>1</v>
      </c>
      <c r="BE64" s="191"/>
      <c r="BF64" s="191"/>
      <c r="BG64" s="191"/>
      <c r="BH64" s="192"/>
      <c r="BI64" s="81">
        <f t="shared" si="22"/>
        <v>2464.9640400000003</v>
      </c>
      <c r="BJ64" s="189" t="s">
        <v>37</v>
      </c>
      <c r="BK64" s="62" t="s">
        <v>37</v>
      </c>
      <c r="BL64" s="62" t="s">
        <v>37</v>
      </c>
      <c r="BM64" s="95">
        <v>0</v>
      </c>
      <c r="BN64" s="94">
        <v>0</v>
      </c>
      <c r="BO64" s="93">
        <v>0</v>
      </c>
      <c r="BP64" s="166" t="s">
        <v>41</v>
      </c>
      <c r="BQ64" s="146" t="s">
        <v>41</v>
      </c>
      <c r="BR64" s="147" t="s">
        <v>41</v>
      </c>
      <c r="BS64" s="66" t="s">
        <v>41</v>
      </c>
      <c r="BT64" s="67" t="s">
        <v>41</v>
      </c>
      <c r="BU64" s="68" t="s">
        <v>41</v>
      </c>
      <c r="BV64" s="67"/>
      <c r="BW64" s="139" t="e">
        <f>#REF!-BM64</f>
        <v>#REF!</v>
      </c>
      <c r="BX64" s="69" t="e">
        <f>#REF!-BN64</f>
        <v>#REF!</v>
      </c>
      <c r="BY64" s="69" t="e">
        <f>#REF!-BO64</f>
        <v>#REF!</v>
      </c>
      <c r="CB64" s="1" t="s">
        <v>247</v>
      </c>
      <c r="CC64" s="168" t="s">
        <v>248</v>
      </c>
      <c r="CD64" s="71">
        <v>0</v>
      </c>
      <c r="CE64" s="72">
        <v>6.2335570731131924E-3</v>
      </c>
      <c r="CF64" s="73">
        <f t="shared" si="19"/>
        <v>-6.2335570731131924E-3</v>
      </c>
      <c r="CG64" s="165"/>
    </row>
    <row r="65" spans="2:85">
      <c r="B65" s="77"/>
      <c r="C65" s="76">
        <v>62</v>
      </c>
      <c r="D65" s="77" t="s">
        <v>249</v>
      </c>
      <c r="E65" s="78">
        <v>4</v>
      </c>
      <c r="F65" s="79">
        <v>1</v>
      </c>
      <c r="G65" s="191"/>
      <c r="H65" s="191">
        <v>1</v>
      </c>
      <c r="I65" s="191"/>
      <c r="J65" s="191"/>
      <c r="K65" s="191"/>
      <c r="L65" s="192"/>
      <c r="M65" s="81">
        <f t="shared" si="20"/>
        <v>2496.9538400000001</v>
      </c>
      <c r="N65" s="39" t="s">
        <v>37</v>
      </c>
      <c r="O65" s="142" t="s">
        <v>37</v>
      </c>
      <c r="P65" s="39" t="s">
        <v>37</v>
      </c>
      <c r="Q65" s="84">
        <v>0</v>
      </c>
      <c r="R65" s="83">
        <v>0</v>
      </c>
      <c r="S65" s="85">
        <v>0</v>
      </c>
      <c r="T65" s="44" t="e">
        <f t="shared" si="1"/>
        <v>#VALUE!</v>
      </c>
      <c r="U65" s="45" t="e">
        <f t="shared" si="2"/>
        <v>#VALUE!</v>
      </c>
      <c r="V65" s="46" t="e">
        <f t="shared" si="3"/>
        <v>#VALUE!</v>
      </c>
      <c r="W65" s="47">
        <f t="shared" si="4"/>
        <v>0</v>
      </c>
      <c r="X65" s="48">
        <f t="shared" si="5"/>
        <v>0</v>
      </c>
      <c r="Y65" s="49" t="e">
        <f t="shared" si="6"/>
        <v>#DIV/0!</v>
      </c>
      <c r="Z65" s="4"/>
      <c r="AA65" s="201"/>
      <c r="AB65" s="87" t="s">
        <v>245</v>
      </c>
      <c r="AC65" s="88" t="s">
        <v>249</v>
      </c>
      <c r="AD65" s="78">
        <v>4</v>
      </c>
      <c r="AE65" s="79">
        <v>1</v>
      </c>
      <c r="AF65" s="191"/>
      <c r="AG65" s="191">
        <v>1</v>
      </c>
      <c r="AH65" s="191"/>
      <c r="AI65" s="191"/>
      <c r="AJ65" s="191"/>
      <c r="AK65" s="192"/>
      <c r="AL65" s="81">
        <f t="shared" si="21"/>
        <v>2496.9538400000001</v>
      </c>
      <c r="AM65" s="53" t="s">
        <v>37</v>
      </c>
      <c r="AN65" s="144" t="s">
        <v>37</v>
      </c>
      <c r="AO65" s="53" t="s">
        <v>37</v>
      </c>
      <c r="AP65" s="166" t="s">
        <v>41</v>
      </c>
      <c r="AQ65" s="146" t="s">
        <v>41</v>
      </c>
      <c r="AR65" s="147" t="s">
        <v>41</v>
      </c>
      <c r="AS65" s="66" t="s">
        <v>41</v>
      </c>
      <c r="AT65" s="67" t="s">
        <v>41</v>
      </c>
      <c r="AU65" s="167" t="s">
        <v>41</v>
      </c>
      <c r="AV65" s="140"/>
      <c r="AW65" s="4"/>
      <c r="AX65" s="77"/>
      <c r="AY65" s="76">
        <v>62</v>
      </c>
      <c r="AZ65" s="77" t="s">
        <v>249</v>
      </c>
      <c r="BA65" s="78">
        <v>4</v>
      </c>
      <c r="BB65" s="79">
        <v>1</v>
      </c>
      <c r="BC65" s="191"/>
      <c r="BD65" s="191">
        <v>1</v>
      </c>
      <c r="BE65" s="191"/>
      <c r="BF65" s="191"/>
      <c r="BG65" s="191"/>
      <c r="BH65" s="192"/>
      <c r="BI65" s="81">
        <f t="shared" si="22"/>
        <v>2496.9538400000001</v>
      </c>
      <c r="BJ65" s="62" t="s">
        <v>37</v>
      </c>
      <c r="BK65" s="62" t="s">
        <v>37</v>
      </c>
      <c r="BL65" s="62" t="s">
        <v>37</v>
      </c>
      <c r="BM65" s="95">
        <v>0</v>
      </c>
      <c r="BN65" s="94">
        <v>0</v>
      </c>
      <c r="BO65" s="93">
        <v>0</v>
      </c>
      <c r="BP65" s="166" t="s">
        <v>41</v>
      </c>
      <c r="BQ65" s="146" t="s">
        <v>41</v>
      </c>
      <c r="BR65" s="147" t="s">
        <v>41</v>
      </c>
      <c r="BS65" s="66" t="s">
        <v>41</v>
      </c>
      <c r="BT65" s="67" t="s">
        <v>41</v>
      </c>
      <c r="BU65" s="68" t="s">
        <v>41</v>
      </c>
      <c r="BV65" s="67"/>
      <c r="BW65" s="69" t="e">
        <f>#REF!-BM65</f>
        <v>#REF!</v>
      </c>
      <c r="BX65" s="69" t="e">
        <f>#REF!-BN65</f>
        <v>#REF!</v>
      </c>
      <c r="BY65" s="69" t="e">
        <f>#REF!-BO65</f>
        <v>#REF!</v>
      </c>
      <c r="CB65" s="1" t="s">
        <v>250</v>
      </c>
      <c r="CC65" s="168" t="s">
        <v>249</v>
      </c>
      <c r="CD65" s="71">
        <v>0</v>
      </c>
      <c r="CE65" s="72">
        <v>0</v>
      </c>
      <c r="CF65" s="73">
        <f t="shared" si="19"/>
        <v>0</v>
      </c>
      <c r="CG65" s="165"/>
    </row>
    <row r="66" spans="2:85">
      <c r="B66" s="77"/>
      <c r="C66" s="76">
        <v>63</v>
      </c>
      <c r="D66" s="77" t="s">
        <v>251</v>
      </c>
      <c r="E66" s="78">
        <v>1</v>
      </c>
      <c r="F66" s="79">
        <v>2</v>
      </c>
      <c r="G66" s="191">
        <v>2</v>
      </c>
      <c r="H66" s="191">
        <v>1</v>
      </c>
      <c r="I66" s="191"/>
      <c r="J66" s="191"/>
      <c r="K66" s="191"/>
      <c r="L66" s="192"/>
      <c r="M66" s="81">
        <f t="shared" si="20"/>
        <v>2505.99064</v>
      </c>
      <c r="N66" s="39" t="s">
        <v>37</v>
      </c>
      <c r="O66" s="142" t="s">
        <v>37</v>
      </c>
      <c r="P66" s="39" t="s">
        <v>37</v>
      </c>
      <c r="Q66" s="84">
        <v>0</v>
      </c>
      <c r="R66" s="83">
        <v>0</v>
      </c>
      <c r="S66" s="85">
        <v>0</v>
      </c>
      <c r="T66" s="44" t="e">
        <f t="shared" si="1"/>
        <v>#VALUE!</v>
      </c>
      <c r="U66" s="45" t="e">
        <f t="shared" si="2"/>
        <v>#VALUE!</v>
      </c>
      <c r="V66" s="46" t="e">
        <f t="shared" si="3"/>
        <v>#VALUE!</v>
      </c>
      <c r="W66" s="47">
        <f t="shared" si="4"/>
        <v>0</v>
      </c>
      <c r="X66" s="48">
        <f t="shared" si="5"/>
        <v>0</v>
      </c>
      <c r="Y66" s="49" t="e">
        <f t="shared" si="6"/>
        <v>#DIV/0!</v>
      </c>
      <c r="Z66" s="4"/>
      <c r="AA66" s="201"/>
      <c r="AB66" s="87" t="s">
        <v>247</v>
      </c>
      <c r="AC66" s="88" t="s">
        <v>251</v>
      </c>
      <c r="AD66" s="78">
        <v>1</v>
      </c>
      <c r="AE66" s="79">
        <v>2</v>
      </c>
      <c r="AF66" s="191">
        <v>2</v>
      </c>
      <c r="AG66" s="191">
        <v>1</v>
      </c>
      <c r="AH66" s="191"/>
      <c r="AI66" s="191"/>
      <c r="AJ66" s="191"/>
      <c r="AK66" s="192"/>
      <c r="AL66" s="81">
        <f t="shared" si="21"/>
        <v>2505.99064</v>
      </c>
      <c r="AM66" s="53" t="s">
        <v>37</v>
      </c>
      <c r="AN66" s="144" t="s">
        <v>37</v>
      </c>
      <c r="AO66" s="53" t="s">
        <v>37</v>
      </c>
      <c r="AP66" s="166" t="s">
        <v>41</v>
      </c>
      <c r="AQ66" s="146" t="s">
        <v>41</v>
      </c>
      <c r="AR66" s="147" t="s">
        <v>41</v>
      </c>
      <c r="AS66" s="66" t="s">
        <v>41</v>
      </c>
      <c r="AT66" s="67" t="s">
        <v>41</v>
      </c>
      <c r="AU66" s="167" t="s">
        <v>41</v>
      </c>
      <c r="AV66" s="140"/>
      <c r="AW66" s="4"/>
      <c r="AX66" s="77"/>
      <c r="AY66" s="76">
        <v>63</v>
      </c>
      <c r="AZ66" s="77" t="s">
        <v>251</v>
      </c>
      <c r="BA66" s="78">
        <v>1</v>
      </c>
      <c r="BB66" s="79">
        <v>2</v>
      </c>
      <c r="BC66" s="191">
        <v>2</v>
      </c>
      <c r="BD66" s="191">
        <v>1</v>
      </c>
      <c r="BE66" s="191"/>
      <c r="BF66" s="191"/>
      <c r="BG66" s="191"/>
      <c r="BH66" s="192"/>
      <c r="BI66" s="81">
        <f t="shared" si="22"/>
        <v>2505.99064</v>
      </c>
      <c r="BJ66" s="62" t="s">
        <v>37</v>
      </c>
      <c r="BK66" s="62" t="s">
        <v>37</v>
      </c>
      <c r="BL66" s="62" t="s">
        <v>37</v>
      </c>
      <c r="BM66" s="95">
        <v>0</v>
      </c>
      <c r="BN66" s="94">
        <v>0</v>
      </c>
      <c r="BO66" s="93">
        <v>0</v>
      </c>
      <c r="BP66" s="166" t="s">
        <v>41</v>
      </c>
      <c r="BQ66" s="146" t="s">
        <v>41</v>
      </c>
      <c r="BR66" s="147" t="s">
        <v>41</v>
      </c>
      <c r="BS66" s="66" t="s">
        <v>41</v>
      </c>
      <c r="BT66" s="67" t="s">
        <v>41</v>
      </c>
      <c r="BU66" s="68" t="s">
        <v>41</v>
      </c>
      <c r="BV66" s="67"/>
      <c r="BW66" s="69" t="e">
        <f>#REF!-BM66</f>
        <v>#REF!</v>
      </c>
      <c r="BX66" s="69" t="e">
        <f>#REF!-BN66</f>
        <v>#REF!</v>
      </c>
      <c r="BY66" s="69" t="e">
        <f>#REF!-BO66</f>
        <v>#REF!</v>
      </c>
      <c r="CB66" s="1" t="s">
        <v>252</v>
      </c>
      <c r="CC66" s="70" t="s">
        <v>253</v>
      </c>
      <c r="CD66" s="71">
        <v>0</v>
      </c>
      <c r="CE66" s="72">
        <v>0</v>
      </c>
      <c r="CF66" s="73">
        <f t="shared" si="19"/>
        <v>0</v>
      </c>
      <c r="CG66" s="165"/>
    </row>
    <row r="67" spans="2:85" ht="51">
      <c r="B67" s="77"/>
      <c r="C67" s="76">
        <v>64</v>
      </c>
      <c r="D67" s="77" t="s">
        <v>254</v>
      </c>
      <c r="E67" s="78">
        <v>2</v>
      </c>
      <c r="F67" s="79">
        <v>2</v>
      </c>
      <c r="G67" s="191">
        <v>1</v>
      </c>
      <c r="H67" s="191">
        <v>1</v>
      </c>
      <c r="I67" s="191"/>
      <c r="J67" s="191"/>
      <c r="K67" s="191"/>
      <c r="L67" s="192"/>
      <c r="M67" s="81">
        <f t="shared" si="20"/>
        <v>2521.9855400000001</v>
      </c>
      <c r="N67" s="82">
        <v>2521.9970767</v>
      </c>
      <c r="O67" s="83">
        <v>2521.9959319</v>
      </c>
      <c r="P67" s="82">
        <v>2521.9950607000001</v>
      </c>
      <c r="Q67" s="84">
        <v>52.726128386972995</v>
      </c>
      <c r="R67" s="83">
        <v>53.448896084055143</v>
      </c>
      <c r="S67" s="85">
        <v>57.512885080025242</v>
      </c>
      <c r="T67" s="44">
        <f t="shared" si="1"/>
        <v>1.1536699999851407E-2</v>
      </c>
      <c r="U67" s="45">
        <f t="shared" si="2"/>
        <v>1.0391899999831367E-2</v>
      </c>
      <c r="V67" s="46">
        <f t="shared" si="3"/>
        <v>9.5206999999390973E-3</v>
      </c>
      <c r="W67" s="47">
        <f t="shared" si="4"/>
        <v>54.5626365170178</v>
      </c>
      <c r="X67" s="48">
        <f t="shared" si="5"/>
        <v>2.5804211329998048</v>
      </c>
      <c r="Y67" s="49">
        <f t="shared" si="6"/>
        <v>4.7292823399305215</v>
      </c>
      <c r="Z67" s="4"/>
      <c r="AA67" s="201"/>
      <c r="AB67" s="87" t="s">
        <v>250</v>
      </c>
      <c r="AC67" s="88" t="s">
        <v>254</v>
      </c>
      <c r="AD67" s="78">
        <v>2</v>
      </c>
      <c r="AE67" s="79">
        <v>2</v>
      </c>
      <c r="AF67" s="191">
        <v>1</v>
      </c>
      <c r="AG67" s="191">
        <v>1</v>
      </c>
      <c r="AH67" s="191"/>
      <c r="AI67" s="191"/>
      <c r="AJ67" s="191"/>
      <c r="AK67" s="192"/>
      <c r="AL67" s="81">
        <f t="shared" si="21"/>
        <v>2521.9855400000001</v>
      </c>
      <c r="AM67" s="89">
        <v>2521.9970767</v>
      </c>
      <c r="AN67" s="90">
        <v>2521.9959319</v>
      </c>
      <c r="AO67" s="89">
        <v>2521.9950607000001</v>
      </c>
      <c r="AP67" s="44">
        <f>AM67-AL67</f>
        <v>1.1536699999851407E-2</v>
      </c>
      <c r="AQ67" s="45">
        <f>AN67-AL67</f>
        <v>1.0391899999831367E-2</v>
      </c>
      <c r="AR67" s="46">
        <f>AO67-AL67</f>
        <v>9.5206999999390973E-3</v>
      </c>
      <c r="AS67" s="47" t="e">
        <f>AVERAGE(#REF!)</f>
        <v>#REF!</v>
      </c>
      <c r="AT67" s="48" t="e">
        <f>STDEV(#REF!)</f>
        <v>#REF!</v>
      </c>
      <c r="AU67" s="91" t="e">
        <f t="shared" si="12"/>
        <v>#REF!</v>
      </c>
      <c r="AV67" s="140" t="s">
        <v>255</v>
      </c>
      <c r="AW67" s="4"/>
      <c r="AX67" s="77"/>
      <c r="AY67" s="76">
        <v>64</v>
      </c>
      <c r="AZ67" s="77" t="s">
        <v>254</v>
      </c>
      <c r="BA67" s="78">
        <v>2</v>
      </c>
      <c r="BB67" s="79">
        <v>2</v>
      </c>
      <c r="BC67" s="191">
        <v>1</v>
      </c>
      <c r="BD67" s="191">
        <v>1</v>
      </c>
      <c r="BE67" s="191"/>
      <c r="BF67" s="191"/>
      <c r="BG67" s="191"/>
      <c r="BH67" s="192"/>
      <c r="BI67" s="81">
        <f t="shared" si="22"/>
        <v>2521.9855400000001</v>
      </c>
      <c r="BJ67" s="93">
        <v>2522.5483877000001</v>
      </c>
      <c r="BK67" s="94">
        <v>2522.5420478000001</v>
      </c>
      <c r="BL67" s="93">
        <v>2522.5573513999998</v>
      </c>
      <c r="BM67" s="95">
        <v>17.771176420930132</v>
      </c>
      <c r="BN67" s="94">
        <v>18.178718423504485</v>
      </c>
      <c r="BO67" s="93">
        <v>19.631007518419459</v>
      </c>
      <c r="BP67" s="44">
        <f t="shared" si="13"/>
        <v>0.56284770000002027</v>
      </c>
      <c r="BQ67" s="45">
        <f t="shared" si="14"/>
        <v>0.55650779999996303</v>
      </c>
      <c r="BR67" s="46">
        <f t="shared" si="15"/>
        <v>0.57181139999966035</v>
      </c>
      <c r="BS67" s="47">
        <f t="shared" si="16"/>
        <v>18.526967454284691</v>
      </c>
      <c r="BT67" s="48">
        <f t="shared" si="17"/>
        <v>0.97759959511888284</v>
      </c>
      <c r="BU67" s="49">
        <f t="shared" si="18"/>
        <v>5.2766303904355141</v>
      </c>
      <c r="BV67" s="169" t="s">
        <v>153</v>
      </c>
      <c r="BW67" s="69" t="e">
        <f>#REF!-BM67</f>
        <v>#REF!</v>
      </c>
      <c r="BX67" s="69" t="e">
        <f>#REF!-BN67</f>
        <v>#REF!</v>
      </c>
      <c r="BY67" s="69" t="e">
        <f>#REF!-BO67</f>
        <v>#REF!</v>
      </c>
      <c r="CB67" s="1" t="s">
        <v>256</v>
      </c>
      <c r="CC67" s="70" t="s">
        <v>254</v>
      </c>
      <c r="CD67" s="71">
        <v>18.526967454284691</v>
      </c>
      <c r="CE67" s="72">
        <v>18.558719903747548</v>
      </c>
      <c r="CF67" s="73">
        <f t="shared" si="19"/>
        <v>-3.1752449462857157E-2</v>
      </c>
      <c r="CG67" s="141" t="s">
        <v>153</v>
      </c>
    </row>
    <row r="68" spans="2:85">
      <c r="B68" s="77"/>
      <c r="C68" s="76">
        <v>65</v>
      </c>
      <c r="D68" s="77" t="s">
        <v>257</v>
      </c>
      <c r="E68" s="78">
        <v>3</v>
      </c>
      <c r="F68" s="79">
        <v>2</v>
      </c>
      <c r="G68" s="191"/>
      <c r="H68" s="191">
        <v>1</v>
      </c>
      <c r="I68" s="191"/>
      <c r="J68" s="191"/>
      <c r="K68" s="191"/>
      <c r="L68" s="192"/>
      <c r="M68" s="81">
        <f t="shared" si="20"/>
        <v>2537.9804400000003</v>
      </c>
      <c r="N68" s="82">
        <v>2538.0045580000001</v>
      </c>
      <c r="O68" s="83">
        <v>2538.0120702999998</v>
      </c>
      <c r="P68" s="82">
        <v>2538.0043985000002</v>
      </c>
      <c r="Q68" s="84">
        <v>0.87419267795516686</v>
      </c>
      <c r="R68" s="83">
        <v>0.85559579986673617</v>
      </c>
      <c r="S68" s="85">
        <v>0.82016490486542992</v>
      </c>
      <c r="T68" s="44">
        <f t="shared" si="1"/>
        <v>2.4117999999816675E-2</v>
      </c>
      <c r="U68" s="45">
        <f t="shared" si="2"/>
        <v>3.1630299999505951E-2</v>
      </c>
      <c r="V68" s="46">
        <f t="shared" si="3"/>
        <v>2.3958499999935157E-2</v>
      </c>
      <c r="W68" s="47">
        <f t="shared" si="4"/>
        <v>0.84998446089577762</v>
      </c>
      <c r="X68" s="48">
        <f t="shared" si="5"/>
        <v>2.7447502801607911E-2</v>
      </c>
      <c r="Y68" s="49">
        <f t="shared" si="6"/>
        <v>3.2291770102104769</v>
      </c>
      <c r="Z68" s="4"/>
      <c r="AA68" s="201"/>
      <c r="AB68" s="87" t="s">
        <v>252</v>
      </c>
      <c r="AC68" s="88" t="s">
        <v>257</v>
      </c>
      <c r="AD68" s="78">
        <v>3</v>
      </c>
      <c r="AE68" s="79">
        <v>2</v>
      </c>
      <c r="AF68" s="191"/>
      <c r="AG68" s="191">
        <v>1</v>
      </c>
      <c r="AH68" s="191"/>
      <c r="AI68" s="191"/>
      <c r="AJ68" s="191"/>
      <c r="AK68" s="192"/>
      <c r="AL68" s="81">
        <f t="shared" si="21"/>
        <v>2537.9804400000003</v>
      </c>
      <c r="AM68" s="89">
        <v>2538.0045580000001</v>
      </c>
      <c r="AN68" s="90">
        <v>2538.0120702999998</v>
      </c>
      <c r="AO68" s="89">
        <v>2538.0043985000002</v>
      </c>
      <c r="AP68" s="44">
        <f>AM68-AL68</f>
        <v>2.4117999999816675E-2</v>
      </c>
      <c r="AQ68" s="45">
        <f>AN68-AL68</f>
        <v>3.1630299999505951E-2</v>
      </c>
      <c r="AR68" s="46">
        <f>AO68-AL68</f>
        <v>2.3958499999935157E-2</v>
      </c>
      <c r="AS68" s="47" t="e">
        <f>AVERAGE(#REF!)</f>
        <v>#REF!</v>
      </c>
      <c r="AT68" s="48" t="e">
        <f>STDEV(#REF!)</f>
        <v>#REF!</v>
      </c>
      <c r="AU68" s="91" t="e">
        <f t="shared" si="12"/>
        <v>#REF!</v>
      </c>
      <c r="AV68" s="170"/>
      <c r="AW68" s="4"/>
      <c r="AX68" s="77"/>
      <c r="AY68" s="76">
        <v>65</v>
      </c>
      <c r="AZ68" s="77" t="s">
        <v>257</v>
      </c>
      <c r="BA68" s="78">
        <v>3</v>
      </c>
      <c r="BB68" s="79">
        <v>2</v>
      </c>
      <c r="BC68" s="191"/>
      <c r="BD68" s="191">
        <v>1</v>
      </c>
      <c r="BE68" s="191"/>
      <c r="BF68" s="191"/>
      <c r="BG68" s="191"/>
      <c r="BH68" s="192"/>
      <c r="BI68" s="81">
        <f t="shared" si="22"/>
        <v>2537.9804400000003</v>
      </c>
      <c r="BJ68" s="93">
        <v>2538.5585108999999</v>
      </c>
      <c r="BK68" s="94">
        <v>2538.5606893999998</v>
      </c>
      <c r="BL68" s="93">
        <v>2538.5692288</v>
      </c>
      <c r="BM68" s="95">
        <v>0.29630290652878816</v>
      </c>
      <c r="BN68" s="94">
        <v>0.28942433203349582</v>
      </c>
      <c r="BO68" s="93">
        <v>0.28133638988335713</v>
      </c>
      <c r="BP68" s="44">
        <f t="shared" si="13"/>
        <v>0.57807089999960226</v>
      </c>
      <c r="BQ68" s="45">
        <f t="shared" si="14"/>
        <v>0.5802493999995022</v>
      </c>
      <c r="BR68" s="46">
        <f t="shared" si="15"/>
        <v>0.58878879999974743</v>
      </c>
      <c r="BS68" s="47">
        <f t="shared" si="16"/>
        <v>0.28902120948188043</v>
      </c>
      <c r="BT68" s="48">
        <f t="shared" si="17"/>
        <v>7.4913974643057565E-3</v>
      </c>
      <c r="BU68" s="49">
        <f t="shared" si="18"/>
        <v>2.5919888293787703</v>
      </c>
      <c r="BV68" s="48"/>
      <c r="BW68" s="69" t="e">
        <f>#REF!-BM68</f>
        <v>#REF!</v>
      </c>
      <c r="BX68" s="69" t="e">
        <f>#REF!-BN68</f>
        <v>#REF!</v>
      </c>
      <c r="BY68" s="69" t="e">
        <f>#REF!-BO68</f>
        <v>#REF!</v>
      </c>
      <c r="CB68" s="1" t="s">
        <v>258</v>
      </c>
      <c r="CC68" s="70" t="s">
        <v>257</v>
      </c>
      <c r="CD68" s="71">
        <v>0.28902120948188037</v>
      </c>
      <c r="CE68" s="72">
        <v>0.28911036084890396</v>
      </c>
      <c r="CF68" s="73">
        <f t="shared" si="19"/>
        <v>-8.9151367023587724E-5</v>
      </c>
      <c r="CG68" s="141"/>
    </row>
    <row r="69" spans="2:85">
      <c r="B69" s="77"/>
      <c r="C69" s="76">
        <v>66</v>
      </c>
      <c r="D69" s="77" t="s">
        <v>259</v>
      </c>
      <c r="E69" s="78">
        <v>3</v>
      </c>
      <c r="F69" s="79">
        <v>2</v>
      </c>
      <c r="G69" s="191"/>
      <c r="H69" s="191"/>
      <c r="I69" s="191">
        <v>1</v>
      </c>
      <c r="J69" s="191"/>
      <c r="K69" s="191"/>
      <c r="L69" s="192"/>
      <c r="M69" s="81">
        <f t="shared" si="20"/>
        <v>2553.97534</v>
      </c>
      <c r="N69" s="39" t="s">
        <v>37</v>
      </c>
      <c r="O69" s="142" t="s">
        <v>37</v>
      </c>
      <c r="P69" s="39" t="s">
        <v>37</v>
      </c>
      <c r="Q69" s="84">
        <v>0</v>
      </c>
      <c r="R69" s="83">
        <v>0</v>
      </c>
      <c r="S69" s="85">
        <v>0</v>
      </c>
      <c r="T69" s="44" t="e">
        <f t="shared" si="1"/>
        <v>#VALUE!</v>
      </c>
      <c r="U69" s="45" t="e">
        <f t="shared" si="2"/>
        <v>#VALUE!</v>
      </c>
      <c r="V69" s="46" t="e">
        <f t="shared" si="3"/>
        <v>#VALUE!</v>
      </c>
      <c r="W69" s="47">
        <f t="shared" si="4"/>
        <v>0</v>
      </c>
      <c r="X69" s="48">
        <f t="shared" si="5"/>
        <v>0</v>
      </c>
      <c r="Y69" s="49" t="e">
        <f t="shared" si="6"/>
        <v>#DIV/0!</v>
      </c>
      <c r="Z69" s="4"/>
      <c r="AA69" s="201"/>
      <c r="AB69" s="87" t="s">
        <v>256</v>
      </c>
      <c r="AC69" s="88" t="s">
        <v>259</v>
      </c>
      <c r="AD69" s="78">
        <v>3</v>
      </c>
      <c r="AE69" s="79">
        <v>2</v>
      </c>
      <c r="AF69" s="191"/>
      <c r="AG69" s="191"/>
      <c r="AH69" s="191">
        <v>1</v>
      </c>
      <c r="AI69" s="191"/>
      <c r="AJ69" s="191"/>
      <c r="AK69" s="192"/>
      <c r="AL69" s="81">
        <f t="shared" si="21"/>
        <v>2553.97534</v>
      </c>
      <c r="AM69" s="53" t="s">
        <v>37</v>
      </c>
      <c r="AN69" s="144" t="s">
        <v>37</v>
      </c>
      <c r="AO69" s="53" t="s">
        <v>37</v>
      </c>
      <c r="AP69" s="166" t="s">
        <v>41</v>
      </c>
      <c r="AQ69" s="146" t="s">
        <v>41</v>
      </c>
      <c r="AR69" s="147" t="s">
        <v>41</v>
      </c>
      <c r="AS69" s="66" t="s">
        <v>41</v>
      </c>
      <c r="AT69" s="67" t="s">
        <v>41</v>
      </c>
      <c r="AU69" s="167" t="s">
        <v>41</v>
      </c>
      <c r="AV69" s="140"/>
      <c r="AW69" s="4"/>
      <c r="AX69" s="77"/>
      <c r="AY69" s="76">
        <v>66</v>
      </c>
      <c r="AZ69" s="77" t="s">
        <v>259</v>
      </c>
      <c r="BA69" s="78">
        <v>3</v>
      </c>
      <c r="BB69" s="79">
        <v>2</v>
      </c>
      <c r="BC69" s="191"/>
      <c r="BD69" s="191"/>
      <c r="BE69" s="191">
        <v>1</v>
      </c>
      <c r="BF69" s="191"/>
      <c r="BG69" s="191"/>
      <c r="BH69" s="192"/>
      <c r="BI69" s="81">
        <f t="shared" si="22"/>
        <v>2553.97534</v>
      </c>
      <c r="BJ69" s="62" t="s">
        <v>37</v>
      </c>
      <c r="BK69" s="62" t="s">
        <v>37</v>
      </c>
      <c r="BL69" s="62" t="s">
        <v>37</v>
      </c>
      <c r="BM69" s="95">
        <v>0</v>
      </c>
      <c r="BN69" s="94">
        <v>0</v>
      </c>
      <c r="BO69" s="93">
        <v>0</v>
      </c>
      <c r="BP69" s="166" t="s">
        <v>41</v>
      </c>
      <c r="BQ69" s="146" t="s">
        <v>41</v>
      </c>
      <c r="BR69" s="147" t="s">
        <v>41</v>
      </c>
      <c r="BS69" s="66" t="s">
        <v>41</v>
      </c>
      <c r="BT69" s="67" t="s">
        <v>41</v>
      </c>
      <c r="BU69" s="68" t="s">
        <v>41</v>
      </c>
      <c r="BV69" s="67"/>
      <c r="BW69" s="69" t="e">
        <f>#REF!-BM69</f>
        <v>#REF!</v>
      </c>
      <c r="BX69" s="69" t="e">
        <f>#REF!-BN69</f>
        <v>#REF!</v>
      </c>
      <c r="BY69" s="69" t="e">
        <f>#REF!-BO69</f>
        <v>#REF!</v>
      </c>
      <c r="CB69" s="1" t="s">
        <v>260</v>
      </c>
      <c r="CC69" s="70" t="s">
        <v>259</v>
      </c>
      <c r="CD69" s="71">
        <v>0</v>
      </c>
      <c r="CE69" s="72">
        <v>0</v>
      </c>
      <c r="CF69" s="73">
        <f t="shared" si="19"/>
        <v>0</v>
      </c>
      <c r="CG69" s="165"/>
    </row>
    <row r="70" spans="2:85">
      <c r="B70" s="77"/>
      <c r="C70" s="76">
        <v>67</v>
      </c>
      <c r="D70" s="77" t="s">
        <v>261</v>
      </c>
      <c r="E70" s="78">
        <v>1</v>
      </c>
      <c r="F70" s="79">
        <v>3</v>
      </c>
      <c r="G70" s="191">
        <v>1</v>
      </c>
      <c r="H70" s="191">
        <v>1</v>
      </c>
      <c r="I70" s="191"/>
      <c r="J70" s="191"/>
      <c r="K70" s="191"/>
      <c r="L70" s="192"/>
      <c r="M70" s="81">
        <f t="shared" si="20"/>
        <v>2563.0121400000003</v>
      </c>
      <c r="N70" s="39" t="s">
        <v>37</v>
      </c>
      <c r="O70" s="142" t="s">
        <v>37</v>
      </c>
      <c r="P70" s="39" t="s">
        <v>37</v>
      </c>
      <c r="Q70" s="84">
        <v>0</v>
      </c>
      <c r="R70" s="83">
        <v>0</v>
      </c>
      <c r="S70" s="85">
        <v>0</v>
      </c>
      <c r="T70" s="44" t="e">
        <f t="shared" ref="T70:T133" si="30">N70-M70</f>
        <v>#VALUE!</v>
      </c>
      <c r="U70" s="45" t="e">
        <f t="shared" ref="U70:U133" si="31">O70-M70</f>
        <v>#VALUE!</v>
      </c>
      <c r="V70" s="46" t="e">
        <f t="shared" ref="V70:V133" si="32">P70-M70</f>
        <v>#VALUE!</v>
      </c>
      <c r="W70" s="47">
        <f t="shared" ref="W70:W133" si="33">AVERAGE(Q70:S70)</f>
        <v>0</v>
      </c>
      <c r="X70" s="48">
        <f t="shared" ref="X70:X133" si="34">STDEV(Q70:S70)</f>
        <v>0</v>
      </c>
      <c r="Y70" s="49" t="e">
        <f t="shared" ref="Y70:Y133" si="35">X70/W70*100</f>
        <v>#DIV/0!</v>
      </c>
      <c r="Z70" s="4"/>
      <c r="AA70" s="201"/>
      <c r="AB70" s="87" t="s">
        <v>258</v>
      </c>
      <c r="AC70" s="88" t="s">
        <v>261</v>
      </c>
      <c r="AD70" s="78">
        <v>1</v>
      </c>
      <c r="AE70" s="79">
        <v>3</v>
      </c>
      <c r="AF70" s="191">
        <v>1</v>
      </c>
      <c r="AG70" s="191">
        <v>1</v>
      </c>
      <c r="AH70" s="191"/>
      <c r="AI70" s="191"/>
      <c r="AJ70" s="191"/>
      <c r="AK70" s="192"/>
      <c r="AL70" s="81">
        <f t="shared" si="21"/>
        <v>2563.0121400000003</v>
      </c>
      <c r="AM70" s="53" t="s">
        <v>37</v>
      </c>
      <c r="AN70" s="144" t="s">
        <v>37</v>
      </c>
      <c r="AO70" s="53" t="s">
        <v>37</v>
      </c>
      <c r="AP70" s="166" t="s">
        <v>41</v>
      </c>
      <c r="AQ70" s="146" t="s">
        <v>41</v>
      </c>
      <c r="AR70" s="147" t="s">
        <v>41</v>
      </c>
      <c r="AS70" s="66" t="s">
        <v>41</v>
      </c>
      <c r="AT70" s="67" t="s">
        <v>41</v>
      </c>
      <c r="AU70" s="167" t="s">
        <v>41</v>
      </c>
      <c r="AV70" s="140"/>
      <c r="AW70" s="4"/>
      <c r="AX70" s="77"/>
      <c r="AY70" s="76">
        <v>67</v>
      </c>
      <c r="AZ70" s="77" t="s">
        <v>261</v>
      </c>
      <c r="BA70" s="78">
        <v>1</v>
      </c>
      <c r="BB70" s="79">
        <v>3</v>
      </c>
      <c r="BC70" s="191">
        <v>1</v>
      </c>
      <c r="BD70" s="191">
        <v>1</v>
      </c>
      <c r="BE70" s="191"/>
      <c r="BF70" s="191"/>
      <c r="BG70" s="191"/>
      <c r="BH70" s="192"/>
      <c r="BI70" s="81">
        <f t="shared" si="22"/>
        <v>2563.0121400000003</v>
      </c>
      <c r="BJ70" s="62" t="s">
        <v>37</v>
      </c>
      <c r="BK70" s="62" t="s">
        <v>37</v>
      </c>
      <c r="BL70" s="62" t="s">
        <v>37</v>
      </c>
      <c r="BM70" s="95">
        <v>0</v>
      </c>
      <c r="BN70" s="94">
        <v>0</v>
      </c>
      <c r="BO70" s="93">
        <v>0</v>
      </c>
      <c r="BP70" s="166" t="s">
        <v>41</v>
      </c>
      <c r="BQ70" s="146" t="s">
        <v>41</v>
      </c>
      <c r="BR70" s="147" t="s">
        <v>41</v>
      </c>
      <c r="BS70" s="66" t="s">
        <v>41</v>
      </c>
      <c r="BT70" s="67" t="s">
        <v>41</v>
      </c>
      <c r="BU70" s="68" t="s">
        <v>41</v>
      </c>
      <c r="BV70" s="67"/>
      <c r="BW70" s="69" t="e">
        <f>#REF!-BM70</f>
        <v>#REF!</v>
      </c>
      <c r="BX70" s="69" t="e">
        <f>#REF!-BN70</f>
        <v>#REF!</v>
      </c>
      <c r="BY70" s="69" t="e">
        <f>#REF!-BO70</f>
        <v>#REF!</v>
      </c>
      <c r="CB70" s="1" t="s">
        <v>262</v>
      </c>
      <c r="CC70" s="70" t="s">
        <v>261</v>
      </c>
      <c r="CD70" s="71">
        <v>0</v>
      </c>
      <c r="CE70" s="72">
        <v>0</v>
      </c>
      <c r="CF70" s="73">
        <f t="shared" si="19"/>
        <v>0</v>
      </c>
      <c r="CG70" s="165"/>
    </row>
    <row r="71" spans="2:85" ht="38.25">
      <c r="B71" s="77"/>
      <c r="C71" s="76">
        <v>68</v>
      </c>
      <c r="D71" s="77" t="s">
        <v>263</v>
      </c>
      <c r="E71" s="78">
        <v>2</v>
      </c>
      <c r="F71" s="79">
        <v>2</v>
      </c>
      <c r="G71" s="191">
        <v>2</v>
      </c>
      <c r="H71" s="191">
        <v>1</v>
      </c>
      <c r="I71" s="191"/>
      <c r="J71" s="191"/>
      <c r="K71" s="191"/>
      <c r="L71" s="192"/>
      <c r="M71" s="81">
        <f t="shared" si="20"/>
        <v>2668.0434400000004</v>
      </c>
      <c r="N71" s="82">
        <v>2668.0659470000001</v>
      </c>
      <c r="O71" s="83">
        <v>2668.0520009000002</v>
      </c>
      <c r="P71" s="82">
        <v>2668.0679707999998</v>
      </c>
      <c r="Q71" s="84">
        <v>0.34607830725898653</v>
      </c>
      <c r="R71" s="83">
        <v>0.33649869308729496</v>
      </c>
      <c r="S71" s="85">
        <v>0.31277212371963531</v>
      </c>
      <c r="T71" s="44">
        <f t="shared" si="30"/>
        <v>2.2506999999677646E-2</v>
      </c>
      <c r="U71" s="45">
        <f t="shared" si="31"/>
        <v>8.5608999997930368E-3</v>
      </c>
      <c r="V71" s="46">
        <f t="shared" si="32"/>
        <v>2.4530799999411101E-2</v>
      </c>
      <c r="W71" s="47">
        <f t="shared" si="33"/>
        <v>0.33178304135530556</v>
      </c>
      <c r="X71" s="48">
        <f t="shared" si="34"/>
        <v>1.7146530084314385E-2</v>
      </c>
      <c r="Y71" s="49">
        <f t="shared" si="35"/>
        <v>5.167994727600381</v>
      </c>
      <c r="Z71" s="4"/>
      <c r="AA71" s="201"/>
      <c r="AB71" s="87" t="s">
        <v>260</v>
      </c>
      <c r="AC71" s="88" t="s">
        <v>263</v>
      </c>
      <c r="AD71" s="78">
        <v>2</v>
      </c>
      <c r="AE71" s="79">
        <v>2</v>
      </c>
      <c r="AF71" s="191">
        <v>2</v>
      </c>
      <c r="AG71" s="191">
        <v>1</v>
      </c>
      <c r="AH71" s="191"/>
      <c r="AI71" s="191"/>
      <c r="AJ71" s="191"/>
      <c r="AK71" s="192"/>
      <c r="AL71" s="81">
        <f t="shared" si="21"/>
        <v>2668.0434400000004</v>
      </c>
      <c r="AM71" s="89">
        <v>2668.0659470000001</v>
      </c>
      <c r="AN71" s="90">
        <v>2668.0520009000002</v>
      </c>
      <c r="AO71" s="89">
        <v>2668.0679707999998</v>
      </c>
      <c r="AP71" s="44">
        <f>AM71-AL71</f>
        <v>2.2506999999677646E-2</v>
      </c>
      <c r="AQ71" s="45">
        <f>AN71-AL71</f>
        <v>8.5608999997930368E-3</v>
      </c>
      <c r="AR71" s="46">
        <f>AO71-AL71</f>
        <v>2.4530799999411101E-2</v>
      </c>
      <c r="AS71" s="47" t="e">
        <f>AVERAGE(#REF!)</f>
        <v>#REF!</v>
      </c>
      <c r="AT71" s="48" t="e">
        <f>STDEV(#REF!)</f>
        <v>#REF!</v>
      </c>
      <c r="AU71" s="91" t="e">
        <f t="shared" ref="AU71:AU101" si="36">AT71/AS71*100</f>
        <v>#REF!</v>
      </c>
      <c r="AV71" s="140" t="s">
        <v>264</v>
      </c>
      <c r="AW71" s="4"/>
      <c r="AX71" s="77"/>
      <c r="AY71" s="76">
        <v>68</v>
      </c>
      <c r="AZ71" s="77" t="s">
        <v>263</v>
      </c>
      <c r="BA71" s="78">
        <v>2</v>
      </c>
      <c r="BB71" s="79">
        <v>2</v>
      </c>
      <c r="BC71" s="191">
        <v>2</v>
      </c>
      <c r="BD71" s="191">
        <v>1</v>
      </c>
      <c r="BE71" s="191"/>
      <c r="BF71" s="191"/>
      <c r="BG71" s="191"/>
      <c r="BH71" s="192"/>
      <c r="BI71" s="81">
        <f t="shared" si="22"/>
        <v>2668.0434400000004</v>
      </c>
      <c r="BJ71" s="93">
        <v>2668.6409786999998</v>
      </c>
      <c r="BK71" s="94">
        <v>2668.6194104000001</v>
      </c>
      <c r="BL71" s="93">
        <v>2668.6528613999999</v>
      </c>
      <c r="BM71" s="95">
        <v>0.11689370023663964</v>
      </c>
      <c r="BN71" s="94">
        <v>0.11369283440264986</v>
      </c>
      <c r="BO71" s="93">
        <v>0.10686208162398116</v>
      </c>
      <c r="BP71" s="44">
        <f t="shared" ref="BP71:BP101" si="37">BJ71-BI71</f>
        <v>0.59753869999940434</v>
      </c>
      <c r="BQ71" s="45">
        <f t="shared" ref="BQ71:BQ101" si="38">BK71-BI71</f>
        <v>0.57597039999973276</v>
      </c>
      <c r="BR71" s="46">
        <f t="shared" ref="BR71:BR101" si="39">BL71-BI71</f>
        <v>0.60942139999951905</v>
      </c>
      <c r="BS71" s="47">
        <f t="shared" ref="BS71:BS101" si="40">AVERAGE(BM71:BO71)</f>
        <v>0.11248287208775688</v>
      </c>
      <c r="BT71" s="48">
        <f t="shared" ref="BT71:BT101" si="41">STDEV(BM71:BO71)</f>
        <v>5.124095003027844E-3</v>
      </c>
      <c r="BU71" s="49">
        <f t="shared" ref="BU71:BU101" si="42">BT71/BS71*100</f>
        <v>4.5554446716386545</v>
      </c>
      <c r="BV71" s="48"/>
      <c r="BW71" s="69" t="e">
        <f>#REF!-BM71</f>
        <v>#REF!</v>
      </c>
      <c r="BX71" s="69" t="e">
        <f>#REF!-BN71</f>
        <v>#REF!</v>
      </c>
      <c r="BY71" s="69" t="e">
        <f>#REF!-BO71</f>
        <v>#REF!</v>
      </c>
      <c r="CB71" s="1" t="s">
        <v>265</v>
      </c>
      <c r="CC71" s="70" t="s">
        <v>266</v>
      </c>
      <c r="CD71" s="71">
        <v>0.1124828720877569</v>
      </c>
      <c r="CE71" s="72">
        <v>0.11285137461064816</v>
      </c>
      <c r="CF71" s="73">
        <f t="shared" ref="CF71:CF104" si="43">CD71-CE71</f>
        <v>-3.6850252289126473E-4</v>
      </c>
      <c r="CG71" s="141"/>
    </row>
    <row r="72" spans="2:85" ht="25.5">
      <c r="B72" s="77"/>
      <c r="C72" s="76">
        <v>69</v>
      </c>
      <c r="D72" s="77" t="s">
        <v>267</v>
      </c>
      <c r="E72" s="78">
        <v>2</v>
      </c>
      <c r="F72" s="79">
        <v>2</v>
      </c>
      <c r="G72" s="191"/>
      <c r="H72" s="191">
        <v>2</v>
      </c>
      <c r="I72" s="191"/>
      <c r="J72" s="191"/>
      <c r="K72" s="191"/>
      <c r="L72" s="192"/>
      <c r="M72" s="81">
        <f t="shared" si="20"/>
        <v>2681.04288</v>
      </c>
      <c r="N72" s="82">
        <v>2681.0698621000001</v>
      </c>
      <c r="O72" s="83">
        <v>2681.0718983000002</v>
      </c>
      <c r="P72" s="82">
        <v>2681.0697255999999</v>
      </c>
      <c r="Q72" s="84">
        <v>2.4552369311119944</v>
      </c>
      <c r="R72" s="83">
        <v>2.2951437346159587</v>
      </c>
      <c r="S72" s="85">
        <v>2.3088117592998105</v>
      </c>
      <c r="T72" s="44">
        <f t="shared" si="30"/>
        <v>2.698210000016843E-2</v>
      </c>
      <c r="U72" s="45">
        <f t="shared" si="31"/>
        <v>2.9018300000188901E-2</v>
      </c>
      <c r="V72" s="46">
        <f t="shared" si="32"/>
        <v>2.6845599999887781E-2</v>
      </c>
      <c r="W72" s="47">
        <f t="shared" si="33"/>
        <v>2.353064141675921</v>
      </c>
      <c r="X72" s="48">
        <f t="shared" si="34"/>
        <v>8.8747748706943033E-2</v>
      </c>
      <c r="Y72" s="49">
        <f t="shared" si="35"/>
        <v>3.7715822163578716</v>
      </c>
      <c r="Z72" s="4"/>
      <c r="AA72" s="201"/>
      <c r="AB72" s="87" t="s">
        <v>262</v>
      </c>
      <c r="AC72" s="88" t="s">
        <v>267</v>
      </c>
      <c r="AD72" s="78">
        <v>2</v>
      </c>
      <c r="AE72" s="79">
        <v>2</v>
      </c>
      <c r="AF72" s="191"/>
      <c r="AG72" s="191">
        <v>2</v>
      </c>
      <c r="AH72" s="191"/>
      <c r="AI72" s="191"/>
      <c r="AJ72" s="191"/>
      <c r="AK72" s="192"/>
      <c r="AL72" s="81">
        <f t="shared" si="21"/>
        <v>2681.04288</v>
      </c>
      <c r="AM72" s="89">
        <v>2681.0698621000001</v>
      </c>
      <c r="AN72" s="90">
        <v>2681.0718983000002</v>
      </c>
      <c r="AO72" s="89">
        <v>2681.0697255999999</v>
      </c>
      <c r="AP72" s="44">
        <f>AM72-AL72</f>
        <v>2.698210000016843E-2</v>
      </c>
      <c r="AQ72" s="45">
        <f>AN72-AL72</f>
        <v>2.9018300000188901E-2</v>
      </c>
      <c r="AR72" s="46">
        <f>AO72-AL72</f>
        <v>2.6845599999887781E-2</v>
      </c>
      <c r="AS72" s="47" t="e">
        <f>AVERAGE(#REF!)</f>
        <v>#REF!</v>
      </c>
      <c r="AT72" s="48" t="e">
        <f>STDEV(#REF!)</f>
        <v>#REF!</v>
      </c>
      <c r="AU72" s="91" t="e">
        <f t="shared" si="36"/>
        <v>#REF!</v>
      </c>
      <c r="AV72" s="140" t="s">
        <v>268</v>
      </c>
      <c r="AW72" s="4"/>
      <c r="AX72" s="77"/>
      <c r="AY72" s="76">
        <v>69</v>
      </c>
      <c r="AZ72" s="77" t="s">
        <v>267</v>
      </c>
      <c r="BA72" s="78">
        <v>2</v>
      </c>
      <c r="BB72" s="79">
        <v>2</v>
      </c>
      <c r="BC72" s="191"/>
      <c r="BD72" s="191">
        <v>2</v>
      </c>
      <c r="BE72" s="191"/>
      <c r="BF72" s="191"/>
      <c r="BG72" s="191"/>
      <c r="BH72" s="192"/>
      <c r="BI72" s="81">
        <f t="shared" si="22"/>
        <v>2681.04288</v>
      </c>
      <c r="BJ72" s="93">
        <v>2681.6469487999998</v>
      </c>
      <c r="BK72" s="94">
        <v>2681.6410113000002</v>
      </c>
      <c r="BL72" s="93">
        <v>2681.6571405999998</v>
      </c>
      <c r="BM72" s="95">
        <v>0.8355788030041974</v>
      </c>
      <c r="BN72" s="94">
        <v>0.77957554123876727</v>
      </c>
      <c r="BO72" s="93">
        <v>0.78489630145417644</v>
      </c>
      <c r="BP72" s="44">
        <f t="shared" si="37"/>
        <v>0.60406879999982266</v>
      </c>
      <c r="BQ72" s="45">
        <f t="shared" si="38"/>
        <v>0.59813130000020465</v>
      </c>
      <c r="BR72" s="46">
        <f t="shared" si="39"/>
        <v>0.61426059999985227</v>
      </c>
      <c r="BS72" s="47">
        <f t="shared" si="40"/>
        <v>0.80001688189904707</v>
      </c>
      <c r="BT72" s="48">
        <f t="shared" si="41"/>
        <v>3.0912219215613986E-2</v>
      </c>
      <c r="BU72" s="49">
        <f t="shared" si="42"/>
        <v>3.8639458635217587</v>
      </c>
      <c r="BV72" s="169" t="s">
        <v>153</v>
      </c>
      <c r="BW72" s="69" t="e">
        <f>#REF!-BM72</f>
        <v>#REF!</v>
      </c>
      <c r="BX72" s="69" t="e">
        <f>#REF!-BN72</f>
        <v>#REF!</v>
      </c>
      <c r="BY72" s="69" t="e">
        <f>#REF!-BO72</f>
        <v>#REF!</v>
      </c>
      <c r="CB72" s="1" t="s">
        <v>269</v>
      </c>
      <c r="CC72" s="70" t="s">
        <v>267</v>
      </c>
      <c r="CD72" s="71">
        <v>0.80001688189904729</v>
      </c>
      <c r="CE72" s="72">
        <v>0.80036195295099366</v>
      </c>
      <c r="CF72" s="73">
        <f t="shared" si="43"/>
        <v>-3.4507105194636623E-4</v>
      </c>
      <c r="CG72" s="141" t="s">
        <v>153</v>
      </c>
    </row>
    <row r="73" spans="2:85">
      <c r="B73" s="77"/>
      <c r="C73" s="76">
        <v>70</v>
      </c>
      <c r="D73" s="77" t="s">
        <v>270</v>
      </c>
      <c r="E73" s="78">
        <v>2</v>
      </c>
      <c r="F73" s="79">
        <v>2</v>
      </c>
      <c r="G73" s="191"/>
      <c r="H73" s="191">
        <v>1</v>
      </c>
      <c r="I73" s="191">
        <v>1</v>
      </c>
      <c r="J73" s="191"/>
      <c r="K73" s="191"/>
      <c r="L73" s="192"/>
      <c r="M73" s="81">
        <f t="shared" si="20"/>
        <v>2697.0377800000001</v>
      </c>
      <c r="N73" s="39" t="s">
        <v>37</v>
      </c>
      <c r="O73" s="142" t="s">
        <v>37</v>
      </c>
      <c r="P73" s="39" t="s">
        <v>37</v>
      </c>
      <c r="Q73" s="84">
        <v>0</v>
      </c>
      <c r="R73" s="83">
        <v>0</v>
      </c>
      <c r="S73" s="176">
        <v>0</v>
      </c>
      <c r="T73" s="44" t="e">
        <f t="shared" si="30"/>
        <v>#VALUE!</v>
      </c>
      <c r="U73" s="45" t="e">
        <f t="shared" si="31"/>
        <v>#VALUE!</v>
      </c>
      <c r="V73" s="178" t="e">
        <f t="shared" si="32"/>
        <v>#VALUE!</v>
      </c>
      <c r="W73" s="47">
        <f t="shared" si="33"/>
        <v>0</v>
      </c>
      <c r="X73" s="48">
        <f t="shared" si="34"/>
        <v>0</v>
      </c>
      <c r="Y73" s="49" t="e">
        <f t="shared" si="35"/>
        <v>#DIV/0!</v>
      </c>
      <c r="Z73" s="4"/>
      <c r="AA73" s="201"/>
      <c r="AB73" s="87" t="s">
        <v>265</v>
      </c>
      <c r="AC73" s="88" t="s">
        <v>270</v>
      </c>
      <c r="AD73" s="78">
        <v>2</v>
      </c>
      <c r="AE73" s="79">
        <v>2</v>
      </c>
      <c r="AF73" s="191"/>
      <c r="AG73" s="191">
        <v>1</v>
      </c>
      <c r="AH73" s="191">
        <v>1</v>
      </c>
      <c r="AI73" s="191"/>
      <c r="AJ73" s="191"/>
      <c r="AK73" s="192"/>
      <c r="AL73" s="81">
        <f t="shared" si="21"/>
        <v>2697.0377800000001</v>
      </c>
      <c r="AM73" s="53" t="s">
        <v>37</v>
      </c>
      <c r="AN73" s="144" t="s">
        <v>37</v>
      </c>
      <c r="AO73" s="53" t="s">
        <v>37</v>
      </c>
      <c r="AP73" s="166" t="s">
        <v>41</v>
      </c>
      <c r="AQ73" s="146" t="s">
        <v>41</v>
      </c>
      <c r="AR73" s="147" t="s">
        <v>41</v>
      </c>
      <c r="AS73" s="66" t="s">
        <v>41</v>
      </c>
      <c r="AT73" s="67" t="s">
        <v>41</v>
      </c>
      <c r="AU73" s="167" t="s">
        <v>41</v>
      </c>
      <c r="AV73" s="140"/>
      <c r="AW73" s="4"/>
      <c r="AX73" s="77"/>
      <c r="AY73" s="76">
        <v>70</v>
      </c>
      <c r="AZ73" s="77" t="s">
        <v>270</v>
      </c>
      <c r="BA73" s="78">
        <v>2</v>
      </c>
      <c r="BB73" s="79">
        <v>2</v>
      </c>
      <c r="BC73" s="191"/>
      <c r="BD73" s="191">
        <v>1</v>
      </c>
      <c r="BE73" s="191">
        <v>1</v>
      </c>
      <c r="BF73" s="191"/>
      <c r="BG73" s="191"/>
      <c r="BH73" s="192"/>
      <c r="BI73" s="81">
        <f t="shared" si="22"/>
        <v>2697.0377800000001</v>
      </c>
      <c r="BJ73" s="62" t="s">
        <v>37</v>
      </c>
      <c r="BK73" s="62" t="s">
        <v>37</v>
      </c>
      <c r="BL73" s="62" t="s">
        <v>37</v>
      </c>
      <c r="BM73" s="95">
        <v>0</v>
      </c>
      <c r="BN73" s="94">
        <v>0</v>
      </c>
      <c r="BO73" s="93">
        <v>0</v>
      </c>
      <c r="BP73" s="166" t="s">
        <v>41</v>
      </c>
      <c r="BQ73" s="146" t="s">
        <v>41</v>
      </c>
      <c r="BR73" s="147" t="s">
        <v>41</v>
      </c>
      <c r="BS73" s="66" t="s">
        <v>41</v>
      </c>
      <c r="BT73" s="67" t="s">
        <v>41</v>
      </c>
      <c r="BU73" s="68" t="s">
        <v>41</v>
      </c>
      <c r="BV73" s="67"/>
      <c r="BW73" s="69" t="e">
        <f>#REF!-BM73</f>
        <v>#REF!</v>
      </c>
      <c r="BX73" s="69" t="e">
        <f>#REF!-BN73</f>
        <v>#REF!</v>
      </c>
      <c r="BY73" s="69" t="e">
        <f>#REF!-BO73</f>
        <v>#REF!</v>
      </c>
      <c r="CB73" s="1" t="s">
        <v>271</v>
      </c>
      <c r="CC73" s="70" t="s">
        <v>270</v>
      </c>
      <c r="CD73" s="71">
        <v>0</v>
      </c>
      <c r="CE73" s="72">
        <v>0</v>
      </c>
      <c r="CF73" s="73">
        <f t="shared" si="43"/>
        <v>0</v>
      </c>
      <c r="CG73" s="165"/>
    </row>
    <row r="74" spans="2:85" ht="38.25">
      <c r="B74" s="77"/>
      <c r="C74" s="76">
        <v>72</v>
      </c>
      <c r="D74" s="77" t="s">
        <v>272</v>
      </c>
      <c r="E74" s="78">
        <v>2</v>
      </c>
      <c r="F74" s="79">
        <v>3</v>
      </c>
      <c r="G74" s="191">
        <v>1</v>
      </c>
      <c r="H74" s="191">
        <v>1</v>
      </c>
      <c r="I74" s="191"/>
      <c r="J74" s="191"/>
      <c r="K74" s="191"/>
      <c r="L74" s="192"/>
      <c r="M74" s="81">
        <f t="shared" si="20"/>
        <v>2725.0649400000002</v>
      </c>
      <c r="N74" s="82">
        <v>2725.0718029999998</v>
      </c>
      <c r="O74" s="83">
        <v>2725.0927397999999</v>
      </c>
      <c r="P74" s="82">
        <v>2725.0824859999998</v>
      </c>
      <c r="Q74" s="84">
        <v>9.7171958792036869E-2</v>
      </c>
      <c r="R74" s="83">
        <v>9.4374597412321778E-2</v>
      </c>
      <c r="S74" s="85">
        <v>8.3268020642197751E-2</v>
      </c>
      <c r="T74" s="44">
        <f t="shared" si="30"/>
        <v>6.8629999996119295E-3</v>
      </c>
      <c r="U74" s="45">
        <f t="shared" si="31"/>
        <v>2.7799799999684183E-2</v>
      </c>
      <c r="V74" s="46">
        <f t="shared" si="32"/>
        <v>1.7545999999583728E-2</v>
      </c>
      <c r="W74" s="47">
        <f t="shared" si="33"/>
        <v>9.1604858948852133E-2</v>
      </c>
      <c r="X74" s="48">
        <f t="shared" si="34"/>
        <v>7.3541459317622536E-3</v>
      </c>
      <c r="Y74" s="49">
        <f t="shared" si="35"/>
        <v>8.0281177397680015</v>
      </c>
      <c r="Z74" s="4"/>
      <c r="AA74" s="201"/>
      <c r="AB74" s="87" t="s">
        <v>269</v>
      </c>
      <c r="AC74" s="88" t="s">
        <v>272</v>
      </c>
      <c r="AD74" s="78">
        <v>2</v>
      </c>
      <c r="AE74" s="79">
        <v>3</v>
      </c>
      <c r="AF74" s="191">
        <v>1</v>
      </c>
      <c r="AG74" s="191">
        <v>1</v>
      </c>
      <c r="AH74" s="191"/>
      <c r="AI74" s="191"/>
      <c r="AJ74" s="191"/>
      <c r="AK74" s="192"/>
      <c r="AL74" s="81">
        <f t="shared" si="21"/>
        <v>2725.0649400000002</v>
      </c>
      <c r="AM74" s="89">
        <v>2725.0718029999998</v>
      </c>
      <c r="AN74" s="90">
        <v>2725.0927397999999</v>
      </c>
      <c r="AO74" s="89">
        <v>2725.0824859999998</v>
      </c>
      <c r="AP74" s="44">
        <f>AM74-AL74</f>
        <v>6.8629999996119295E-3</v>
      </c>
      <c r="AQ74" s="45">
        <f>AN74-AL74</f>
        <v>2.7799799999684183E-2</v>
      </c>
      <c r="AR74" s="46">
        <f>AO74-AL74</f>
        <v>1.7545999999583728E-2</v>
      </c>
      <c r="AS74" s="47" t="e">
        <f>AVERAGE(#REF!)</f>
        <v>#REF!</v>
      </c>
      <c r="AT74" s="48" t="e">
        <f>STDEV(#REF!)</f>
        <v>#REF!</v>
      </c>
      <c r="AU74" s="91" t="e">
        <f t="shared" si="36"/>
        <v>#REF!</v>
      </c>
      <c r="AV74" s="140" t="s">
        <v>273</v>
      </c>
      <c r="AW74" s="4"/>
      <c r="AX74" s="77"/>
      <c r="AY74" s="76">
        <v>72</v>
      </c>
      <c r="AZ74" s="77" t="s">
        <v>272</v>
      </c>
      <c r="BA74" s="78">
        <v>2</v>
      </c>
      <c r="BB74" s="79">
        <v>3</v>
      </c>
      <c r="BC74" s="191">
        <v>1</v>
      </c>
      <c r="BD74" s="191">
        <v>1</v>
      </c>
      <c r="BE74" s="191"/>
      <c r="BF74" s="191"/>
      <c r="BG74" s="191"/>
      <c r="BH74" s="192"/>
      <c r="BI74" s="81">
        <f t="shared" si="22"/>
        <v>2725.0649400000002</v>
      </c>
      <c r="BJ74" s="93">
        <v>2725.6703776999998</v>
      </c>
      <c r="BK74" s="94">
        <v>2725.6677586000001</v>
      </c>
      <c r="BL74" s="93">
        <v>2725.6763007</v>
      </c>
      <c r="BM74" s="95">
        <v>3.4144706282439069E-2</v>
      </c>
      <c r="BN74" s="94">
        <v>3.1838934496758196E-2</v>
      </c>
      <c r="BO74" s="93">
        <v>2.7739451430747922E-2</v>
      </c>
      <c r="BP74" s="44">
        <f t="shared" si="37"/>
        <v>0.60543769999958386</v>
      </c>
      <c r="BQ74" s="45">
        <f t="shared" si="38"/>
        <v>0.60281859999986409</v>
      </c>
      <c r="BR74" s="46">
        <f t="shared" si="39"/>
        <v>0.61136069999975007</v>
      </c>
      <c r="BS74" s="47">
        <f t="shared" si="40"/>
        <v>3.1241030736648398E-2</v>
      </c>
      <c r="BT74" s="48">
        <f t="shared" si="41"/>
        <v>3.2442162548978332E-3</v>
      </c>
      <c r="BU74" s="49">
        <f t="shared" si="42"/>
        <v>10.384472529877481</v>
      </c>
      <c r="BV74" s="48"/>
      <c r="BW74" s="69" t="e">
        <f>#REF!-BM74</f>
        <v>#REF!</v>
      </c>
      <c r="BX74" s="69" t="e">
        <f>#REF!-BN74</f>
        <v>#REF!</v>
      </c>
      <c r="BY74" s="69" t="e">
        <f>#REF!-BO74</f>
        <v>#REF!</v>
      </c>
      <c r="CB74" s="1" t="s">
        <v>274</v>
      </c>
      <c r="CC74" s="70" t="s">
        <v>272</v>
      </c>
      <c r="CD74" s="71">
        <v>3.1241030736648398E-2</v>
      </c>
      <c r="CE74" s="72">
        <v>3.1158115288725214E-2</v>
      </c>
      <c r="CF74" s="73">
        <f t="shared" si="43"/>
        <v>8.2915447923184032E-5</v>
      </c>
      <c r="CG74" s="141"/>
    </row>
    <row r="75" spans="2:85" ht="38.25">
      <c r="B75" s="77"/>
      <c r="C75" s="76">
        <v>73</v>
      </c>
      <c r="D75" s="77" t="s">
        <v>275</v>
      </c>
      <c r="E75" s="78">
        <v>3</v>
      </c>
      <c r="F75" s="79">
        <v>3</v>
      </c>
      <c r="G75" s="191"/>
      <c r="H75" s="191">
        <v>1</v>
      </c>
      <c r="I75" s="191"/>
      <c r="J75" s="191"/>
      <c r="K75" s="191"/>
      <c r="L75" s="192"/>
      <c r="M75" s="81">
        <f t="shared" si="20"/>
        <v>2741.0598400000003</v>
      </c>
      <c r="N75" s="82">
        <v>2741.0930051</v>
      </c>
      <c r="O75" s="83">
        <v>2741.0987584</v>
      </c>
      <c r="P75" s="82">
        <v>2741.0938523999998</v>
      </c>
      <c r="Q75" s="84">
        <v>0.7385438904764422</v>
      </c>
      <c r="R75" s="83">
        <v>0.74130292564691758</v>
      </c>
      <c r="S75" s="85">
        <v>0.69105897666851579</v>
      </c>
      <c r="T75" s="44">
        <f t="shared" si="30"/>
        <v>3.3165099999678205E-2</v>
      </c>
      <c r="U75" s="45">
        <f t="shared" si="31"/>
        <v>3.8918399999602116E-2</v>
      </c>
      <c r="V75" s="46">
        <f t="shared" si="32"/>
        <v>3.4012399999483023E-2</v>
      </c>
      <c r="W75" s="47">
        <f t="shared" si="33"/>
        <v>0.72363526426395852</v>
      </c>
      <c r="X75" s="48">
        <f t="shared" si="34"/>
        <v>2.8245600611311615E-2</v>
      </c>
      <c r="Y75" s="49">
        <f t="shared" si="35"/>
        <v>3.9032924466501044</v>
      </c>
      <c r="Z75" s="4"/>
      <c r="AA75" s="201"/>
      <c r="AB75" s="87" t="s">
        <v>271</v>
      </c>
      <c r="AC75" s="88" t="s">
        <v>275</v>
      </c>
      <c r="AD75" s="78">
        <v>3</v>
      </c>
      <c r="AE75" s="79">
        <v>3</v>
      </c>
      <c r="AF75" s="191"/>
      <c r="AG75" s="191">
        <v>1</v>
      </c>
      <c r="AH75" s="191"/>
      <c r="AI75" s="191"/>
      <c r="AJ75" s="191"/>
      <c r="AK75" s="192"/>
      <c r="AL75" s="81">
        <f t="shared" si="21"/>
        <v>2741.0598400000003</v>
      </c>
      <c r="AM75" s="89">
        <v>2741.0930051</v>
      </c>
      <c r="AN75" s="90">
        <v>2741.0987584</v>
      </c>
      <c r="AO75" s="89">
        <v>2741.0938523999998</v>
      </c>
      <c r="AP75" s="44">
        <f>AM75-AL75</f>
        <v>3.3165099999678205E-2</v>
      </c>
      <c r="AQ75" s="45">
        <f>AN75-AL75</f>
        <v>3.8918399999602116E-2</v>
      </c>
      <c r="AR75" s="46">
        <f>AO75-AL75</f>
        <v>3.4012399999483023E-2</v>
      </c>
      <c r="AS75" s="47" t="e">
        <f>AVERAGE(#REF!)</f>
        <v>#REF!</v>
      </c>
      <c r="AT75" s="48" t="e">
        <f>STDEV(#REF!)</f>
        <v>#REF!</v>
      </c>
      <c r="AU75" s="91" t="e">
        <f t="shared" si="36"/>
        <v>#REF!</v>
      </c>
      <c r="AV75" s="140" t="s">
        <v>276</v>
      </c>
      <c r="AW75" s="4"/>
      <c r="AX75" s="77"/>
      <c r="AY75" s="76">
        <v>73</v>
      </c>
      <c r="AZ75" s="77" t="s">
        <v>275</v>
      </c>
      <c r="BA75" s="78">
        <v>3</v>
      </c>
      <c r="BB75" s="79">
        <v>3</v>
      </c>
      <c r="BC75" s="191"/>
      <c r="BD75" s="191">
        <v>1</v>
      </c>
      <c r="BE75" s="191"/>
      <c r="BF75" s="191"/>
      <c r="BG75" s="191"/>
      <c r="BH75" s="192"/>
      <c r="BI75" s="81">
        <f t="shared" si="22"/>
        <v>2741.0598400000003</v>
      </c>
      <c r="BJ75" s="93">
        <v>2741.6804846999999</v>
      </c>
      <c r="BK75" s="94">
        <v>2741.6759341000002</v>
      </c>
      <c r="BL75" s="93">
        <v>2741.6904362999999</v>
      </c>
      <c r="BM75" s="95">
        <v>0.25612259210348554</v>
      </c>
      <c r="BN75" s="94">
        <v>0.25181060333943106</v>
      </c>
      <c r="BO75" s="93">
        <v>0.23429744166961453</v>
      </c>
      <c r="BP75" s="44">
        <f t="shared" si="37"/>
        <v>0.62064469999950234</v>
      </c>
      <c r="BQ75" s="45">
        <f t="shared" si="38"/>
        <v>0.61609409999982745</v>
      </c>
      <c r="BR75" s="46">
        <f t="shared" si="39"/>
        <v>0.63059629999952449</v>
      </c>
      <c r="BS75" s="47">
        <f t="shared" si="40"/>
        <v>0.24741021237084371</v>
      </c>
      <c r="BT75" s="48">
        <f t="shared" si="41"/>
        <v>1.1558844162484146E-2</v>
      </c>
      <c r="BU75" s="49">
        <f t="shared" si="42"/>
        <v>4.6719349422644569</v>
      </c>
      <c r="BV75" s="48"/>
      <c r="BW75" s="69" t="e">
        <f>#REF!-BM75</f>
        <v>#REF!</v>
      </c>
      <c r="BX75" s="69" t="e">
        <f>#REF!-BN75</f>
        <v>#REF!</v>
      </c>
      <c r="BY75" s="69" t="e">
        <f>#REF!-BO75</f>
        <v>#REF!</v>
      </c>
      <c r="CB75" s="1" t="s">
        <v>277</v>
      </c>
      <c r="CC75" s="70" t="s">
        <v>275</v>
      </c>
      <c r="CD75" s="71">
        <v>0.24741021237084374</v>
      </c>
      <c r="CE75" s="72">
        <v>0.24613444362719675</v>
      </c>
      <c r="CF75" s="73">
        <f t="shared" si="43"/>
        <v>1.2757687436469878E-3</v>
      </c>
      <c r="CG75" s="141"/>
    </row>
    <row r="76" spans="2:85" ht="38.25">
      <c r="B76" s="77"/>
      <c r="C76" s="76">
        <v>74</v>
      </c>
      <c r="D76" s="77" t="s">
        <v>278</v>
      </c>
      <c r="E76" s="78">
        <v>2</v>
      </c>
      <c r="F76" s="79">
        <v>2</v>
      </c>
      <c r="G76" s="191">
        <v>1</v>
      </c>
      <c r="H76" s="191">
        <v>2</v>
      </c>
      <c r="I76" s="191"/>
      <c r="J76" s="191">
        <v>1</v>
      </c>
      <c r="K76" s="191"/>
      <c r="L76" s="192"/>
      <c r="M76" s="81">
        <f t="shared" si="20"/>
        <v>2795.07458</v>
      </c>
      <c r="N76" s="82">
        <v>2795.1037909000001</v>
      </c>
      <c r="O76" s="83">
        <v>2795.1094548999999</v>
      </c>
      <c r="P76" s="82">
        <v>2795.1124026000002</v>
      </c>
      <c r="Q76" s="84">
        <v>0.42744684981577441</v>
      </c>
      <c r="R76" s="83">
        <v>0.44523518940848561</v>
      </c>
      <c r="S76" s="85">
        <v>0.41353408087010979</v>
      </c>
      <c r="T76" s="44">
        <f t="shared" si="30"/>
        <v>2.9210900000180118E-2</v>
      </c>
      <c r="U76" s="45">
        <f t="shared" si="31"/>
        <v>3.487489999997706E-2</v>
      </c>
      <c r="V76" s="46">
        <f t="shared" si="32"/>
        <v>3.782260000025417E-2</v>
      </c>
      <c r="W76" s="47">
        <f t="shared" si="33"/>
        <v>0.42873870669812325</v>
      </c>
      <c r="X76" s="48">
        <f t="shared" si="34"/>
        <v>1.5889988712828755E-2</v>
      </c>
      <c r="Y76" s="49">
        <f t="shared" si="35"/>
        <v>3.7062174384028648</v>
      </c>
      <c r="Z76" s="4"/>
      <c r="AA76" s="201"/>
      <c r="AB76" s="87" t="s">
        <v>279</v>
      </c>
      <c r="AC76" s="88" t="s">
        <v>280</v>
      </c>
      <c r="AD76" s="78">
        <v>2</v>
      </c>
      <c r="AE76" s="79">
        <v>2</v>
      </c>
      <c r="AF76" s="191">
        <v>1</v>
      </c>
      <c r="AG76" s="191">
        <v>2</v>
      </c>
      <c r="AH76" s="191"/>
      <c r="AI76" s="191">
        <v>1</v>
      </c>
      <c r="AJ76" s="191"/>
      <c r="AK76" s="192"/>
      <c r="AL76" s="81">
        <f t="shared" si="21"/>
        <v>2795.07458</v>
      </c>
      <c r="AM76" s="89">
        <v>2795.1037909000001</v>
      </c>
      <c r="AN76" s="90">
        <v>2795.1094548999999</v>
      </c>
      <c r="AO76" s="89">
        <v>2795.1124026000002</v>
      </c>
      <c r="AP76" s="44">
        <f>AM76-AL76</f>
        <v>2.9210900000180118E-2</v>
      </c>
      <c r="AQ76" s="45">
        <f>AN76-AL76</f>
        <v>3.487489999997706E-2</v>
      </c>
      <c r="AR76" s="46">
        <f>AO76-AL76</f>
        <v>3.782260000025417E-2</v>
      </c>
      <c r="AS76" s="47" t="e">
        <f>AVERAGE(#REF!)</f>
        <v>#REF!</v>
      </c>
      <c r="AT76" s="48" t="e">
        <f>STDEV(#REF!)</f>
        <v>#REF!</v>
      </c>
      <c r="AU76" s="91" t="e">
        <f t="shared" si="36"/>
        <v>#REF!</v>
      </c>
      <c r="AV76" s="140" t="s">
        <v>281</v>
      </c>
      <c r="AW76" s="4"/>
      <c r="AX76" s="77"/>
      <c r="AY76" s="76">
        <v>74</v>
      </c>
      <c r="AZ76" s="77" t="s">
        <v>278</v>
      </c>
      <c r="BA76" s="78">
        <v>2</v>
      </c>
      <c r="BB76" s="79">
        <v>2</v>
      </c>
      <c r="BC76" s="191">
        <v>1</v>
      </c>
      <c r="BD76" s="191">
        <v>2</v>
      </c>
      <c r="BE76" s="191"/>
      <c r="BF76" s="191">
        <v>1</v>
      </c>
      <c r="BG76" s="191"/>
      <c r="BH76" s="192"/>
      <c r="BI76" s="81">
        <f t="shared" si="22"/>
        <v>2795.07458</v>
      </c>
      <c r="BJ76" s="93">
        <v>2795.7005986999998</v>
      </c>
      <c r="BK76" s="94">
        <v>2795.6939263999998</v>
      </c>
      <c r="BL76" s="93">
        <v>2795.7167850000001</v>
      </c>
      <c r="BM76" s="95">
        <v>0.14875145463322839</v>
      </c>
      <c r="BN76" s="94">
        <v>0.15119519861394684</v>
      </c>
      <c r="BO76" s="93">
        <v>0.14077152930843115</v>
      </c>
      <c r="BP76" s="44">
        <f t="shared" si="37"/>
        <v>0.62601869999980408</v>
      </c>
      <c r="BQ76" s="45">
        <f t="shared" si="38"/>
        <v>0.619346399999813</v>
      </c>
      <c r="BR76" s="46">
        <f t="shared" si="39"/>
        <v>0.64220500000010361</v>
      </c>
      <c r="BS76" s="47">
        <f t="shared" si="40"/>
        <v>0.14690606085186877</v>
      </c>
      <c r="BT76" s="48">
        <f t="shared" si="41"/>
        <v>5.4513602984849578E-3</v>
      </c>
      <c r="BU76" s="49">
        <f t="shared" si="42"/>
        <v>3.7107797097505606</v>
      </c>
      <c r="BV76" s="48"/>
      <c r="BW76" s="69" t="e">
        <f>#REF!-BM76</f>
        <v>#REF!</v>
      </c>
      <c r="BX76" s="69" t="e">
        <f>#REF!-BN76</f>
        <v>#REF!</v>
      </c>
      <c r="BY76" s="69" t="e">
        <f>#REF!-BO76</f>
        <v>#REF!</v>
      </c>
      <c r="CB76" s="1" t="s">
        <v>282</v>
      </c>
      <c r="CC76" s="70" t="s">
        <v>283</v>
      </c>
      <c r="CD76" s="71">
        <v>0.1469060608518688</v>
      </c>
      <c r="CE76" s="72">
        <v>0.14582949207419157</v>
      </c>
      <c r="CF76" s="73">
        <f t="shared" si="43"/>
        <v>1.0765687776772281E-3</v>
      </c>
      <c r="CG76" s="141"/>
    </row>
    <row r="77" spans="2:85" ht="38.25">
      <c r="B77" s="77"/>
      <c r="C77" s="76">
        <v>75</v>
      </c>
      <c r="D77" s="77" t="s">
        <v>284</v>
      </c>
      <c r="E77" s="78">
        <v>2</v>
      </c>
      <c r="F77" s="79">
        <v>2</v>
      </c>
      <c r="G77" s="191">
        <v>1</v>
      </c>
      <c r="H77" s="191">
        <v>2</v>
      </c>
      <c r="I77" s="191"/>
      <c r="J77" s="191"/>
      <c r="K77" s="191"/>
      <c r="L77" s="192"/>
      <c r="M77" s="81">
        <f t="shared" si="20"/>
        <v>2827.1007800000002</v>
      </c>
      <c r="N77" s="82">
        <v>2827.1332545999999</v>
      </c>
      <c r="O77" s="83">
        <v>2827.1392199000002</v>
      </c>
      <c r="P77" s="82">
        <v>2827.1389954000001</v>
      </c>
      <c r="Q77" s="84">
        <v>14.29003072730273</v>
      </c>
      <c r="R77" s="83">
        <v>14.451840622257569</v>
      </c>
      <c r="S77" s="85">
        <v>14.557030177554047</v>
      </c>
      <c r="T77" s="44">
        <f t="shared" si="30"/>
        <v>3.2474599999659404E-2</v>
      </c>
      <c r="U77" s="45">
        <f t="shared" si="31"/>
        <v>3.8439899999957561E-2</v>
      </c>
      <c r="V77" s="46">
        <f t="shared" si="32"/>
        <v>3.8215399999899091E-2</v>
      </c>
      <c r="W77" s="47">
        <f t="shared" si="33"/>
        <v>14.432967175704782</v>
      </c>
      <c r="X77" s="48">
        <f t="shared" si="34"/>
        <v>0.13449658674930043</v>
      </c>
      <c r="Y77" s="49">
        <f t="shared" si="35"/>
        <v>0.93187066188095014</v>
      </c>
      <c r="Z77" s="4"/>
      <c r="AA77" s="201"/>
      <c r="AB77" s="87" t="s">
        <v>274</v>
      </c>
      <c r="AC77" s="88" t="s">
        <v>284</v>
      </c>
      <c r="AD77" s="78">
        <v>2</v>
      </c>
      <c r="AE77" s="79">
        <v>2</v>
      </c>
      <c r="AF77" s="191">
        <v>1</v>
      </c>
      <c r="AG77" s="191">
        <v>2</v>
      </c>
      <c r="AH77" s="191"/>
      <c r="AI77" s="191"/>
      <c r="AJ77" s="191"/>
      <c r="AK77" s="192"/>
      <c r="AL77" s="81">
        <f t="shared" si="21"/>
        <v>2827.1007800000002</v>
      </c>
      <c r="AM77" s="89">
        <v>2827.1332545999999</v>
      </c>
      <c r="AN77" s="90">
        <v>2827.1392199000002</v>
      </c>
      <c r="AO77" s="89">
        <v>2827.1389954000001</v>
      </c>
      <c r="AP77" s="44">
        <f>AM77-AL77</f>
        <v>3.2474599999659404E-2</v>
      </c>
      <c r="AQ77" s="45">
        <f>AN77-AL77</f>
        <v>3.8439899999957561E-2</v>
      </c>
      <c r="AR77" s="46">
        <f>AO77-AL77</f>
        <v>3.8215399999899091E-2</v>
      </c>
      <c r="AS77" s="47" t="e">
        <f>AVERAGE(#REF!)</f>
        <v>#REF!</v>
      </c>
      <c r="AT77" s="48" t="e">
        <f>STDEV(#REF!)</f>
        <v>#REF!</v>
      </c>
      <c r="AU77" s="91" t="e">
        <f t="shared" si="36"/>
        <v>#REF!</v>
      </c>
      <c r="AV77" s="140" t="s">
        <v>285</v>
      </c>
      <c r="AW77" s="4"/>
      <c r="AX77" s="77"/>
      <c r="AY77" s="76">
        <v>75</v>
      </c>
      <c r="AZ77" s="77" t="s">
        <v>284</v>
      </c>
      <c r="BA77" s="78">
        <v>2</v>
      </c>
      <c r="BB77" s="79">
        <v>2</v>
      </c>
      <c r="BC77" s="191">
        <v>1</v>
      </c>
      <c r="BD77" s="191">
        <v>2</v>
      </c>
      <c r="BE77" s="191"/>
      <c r="BF77" s="191"/>
      <c r="BG77" s="191"/>
      <c r="BH77" s="192"/>
      <c r="BI77" s="81">
        <f t="shared" si="22"/>
        <v>2827.1007800000002</v>
      </c>
      <c r="BJ77" s="93">
        <v>2827.7329104999999</v>
      </c>
      <c r="BK77" s="94">
        <v>2827.7278683</v>
      </c>
      <c r="BL77" s="93">
        <v>2827.7482319999999</v>
      </c>
      <c r="BM77" s="95">
        <v>4.8630082348174</v>
      </c>
      <c r="BN77" s="94">
        <v>4.9186024512224984</v>
      </c>
      <c r="BO77" s="93">
        <v>4.9502150172778379</v>
      </c>
      <c r="BP77" s="44">
        <f t="shared" si="37"/>
        <v>0.63213049999967552</v>
      </c>
      <c r="BQ77" s="45">
        <f t="shared" si="38"/>
        <v>0.62708829999974114</v>
      </c>
      <c r="BR77" s="46">
        <f t="shared" si="39"/>
        <v>0.64745199999970282</v>
      </c>
      <c r="BS77" s="47">
        <f t="shared" si="40"/>
        <v>4.9106085677725781</v>
      </c>
      <c r="BT77" s="48">
        <f t="shared" si="41"/>
        <v>4.414954536836941E-2</v>
      </c>
      <c r="BU77" s="49">
        <f t="shared" si="42"/>
        <v>0.89906464258044849</v>
      </c>
      <c r="BV77" s="169" t="s">
        <v>153</v>
      </c>
      <c r="BW77" s="69" t="e">
        <f>#REF!-BM77</f>
        <v>#REF!</v>
      </c>
      <c r="BX77" s="69" t="e">
        <f>#REF!-BN77</f>
        <v>#REF!</v>
      </c>
      <c r="BY77" s="69" t="e">
        <f>#REF!-BO77</f>
        <v>#REF!</v>
      </c>
      <c r="CB77" s="1" t="s">
        <v>286</v>
      </c>
      <c r="CC77" s="70" t="s">
        <v>287</v>
      </c>
      <c r="CD77" s="71">
        <v>4.910608567772579</v>
      </c>
      <c r="CE77" s="72">
        <v>4.9091725087431231</v>
      </c>
      <c r="CF77" s="73">
        <f t="shared" si="43"/>
        <v>1.4360590294559827E-3</v>
      </c>
      <c r="CG77" s="141" t="s">
        <v>153</v>
      </c>
    </row>
    <row r="78" spans="2:85">
      <c r="B78" s="77"/>
      <c r="C78" s="76">
        <v>76</v>
      </c>
      <c r="D78" s="77" t="s">
        <v>288</v>
      </c>
      <c r="E78" s="78">
        <v>3</v>
      </c>
      <c r="F78" s="79">
        <v>2</v>
      </c>
      <c r="G78" s="191"/>
      <c r="H78" s="191">
        <v>2</v>
      </c>
      <c r="I78" s="191"/>
      <c r="J78" s="191"/>
      <c r="K78" s="191"/>
      <c r="L78" s="192"/>
      <c r="M78" s="81">
        <f t="shared" si="20"/>
        <v>2843.0956799999999</v>
      </c>
      <c r="N78" s="39" t="s">
        <v>37</v>
      </c>
      <c r="O78" s="142" t="s">
        <v>37</v>
      </c>
      <c r="P78" s="39" t="s">
        <v>37</v>
      </c>
      <c r="Q78" s="202">
        <v>0</v>
      </c>
      <c r="R78" s="175">
        <v>0</v>
      </c>
      <c r="S78" s="176">
        <v>0</v>
      </c>
      <c r="T78" s="203" t="e">
        <f t="shared" si="30"/>
        <v>#VALUE!</v>
      </c>
      <c r="U78" s="177" t="e">
        <f t="shared" si="31"/>
        <v>#VALUE!</v>
      </c>
      <c r="V78" s="178" t="e">
        <f t="shared" si="32"/>
        <v>#VALUE!</v>
      </c>
      <c r="W78" s="47">
        <f t="shared" si="33"/>
        <v>0</v>
      </c>
      <c r="X78" s="48">
        <f t="shared" si="34"/>
        <v>0</v>
      </c>
      <c r="Y78" s="49" t="e">
        <f t="shared" si="35"/>
        <v>#DIV/0!</v>
      </c>
      <c r="Z78" s="4"/>
      <c r="AA78" s="201"/>
      <c r="AB78" s="87" t="s">
        <v>277</v>
      </c>
      <c r="AC78" s="88" t="s">
        <v>288</v>
      </c>
      <c r="AD78" s="78">
        <v>3</v>
      </c>
      <c r="AE78" s="79">
        <v>2</v>
      </c>
      <c r="AF78" s="191"/>
      <c r="AG78" s="191">
        <v>2</v>
      </c>
      <c r="AH78" s="191"/>
      <c r="AI78" s="191"/>
      <c r="AJ78" s="191"/>
      <c r="AK78" s="192"/>
      <c r="AL78" s="81">
        <f t="shared" si="21"/>
        <v>2843.0956799999999</v>
      </c>
      <c r="AM78" s="53" t="s">
        <v>37</v>
      </c>
      <c r="AN78" s="144" t="s">
        <v>37</v>
      </c>
      <c r="AO78" s="53" t="s">
        <v>37</v>
      </c>
      <c r="AP78" s="166" t="s">
        <v>41</v>
      </c>
      <c r="AQ78" s="146" t="s">
        <v>41</v>
      </c>
      <c r="AR78" s="147" t="s">
        <v>41</v>
      </c>
      <c r="AS78" s="66" t="s">
        <v>41</v>
      </c>
      <c r="AT78" s="67" t="s">
        <v>41</v>
      </c>
      <c r="AU78" s="167" t="s">
        <v>41</v>
      </c>
      <c r="AV78" s="140"/>
      <c r="AW78" s="4"/>
      <c r="AX78" s="77"/>
      <c r="AY78" s="76">
        <v>76</v>
      </c>
      <c r="AZ78" s="77" t="s">
        <v>288</v>
      </c>
      <c r="BA78" s="78">
        <v>3</v>
      </c>
      <c r="BB78" s="79">
        <v>2</v>
      </c>
      <c r="BC78" s="191"/>
      <c r="BD78" s="191">
        <v>2</v>
      </c>
      <c r="BE78" s="191"/>
      <c r="BF78" s="191"/>
      <c r="BG78" s="191"/>
      <c r="BH78" s="192"/>
      <c r="BI78" s="81">
        <f t="shared" si="22"/>
        <v>2843.0956799999999</v>
      </c>
      <c r="BJ78" s="62" t="s">
        <v>37</v>
      </c>
      <c r="BK78" s="62" t="s">
        <v>37</v>
      </c>
      <c r="BL78" s="62" t="s">
        <v>37</v>
      </c>
      <c r="BM78" s="95">
        <v>0</v>
      </c>
      <c r="BN78" s="94">
        <v>0</v>
      </c>
      <c r="BO78" s="93">
        <v>0</v>
      </c>
      <c r="BP78" s="166" t="s">
        <v>41</v>
      </c>
      <c r="BQ78" s="146" t="s">
        <v>41</v>
      </c>
      <c r="BR78" s="147" t="s">
        <v>41</v>
      </c>
      <c r="BS78" s="66" t="s">
        <v>41</v>
      </c>
      <c r="BT78" s="67" t="s">
        <v>41</v>
      </c>
      <c r="BU78" s="68" t="s">
        <v>41</v>
      </c>
      <c r="BV78" s="67"/>
      <c r="BW78" s="69" t="e">
        <f>#REF!-BM78</f>
        <v>#REF!</v>
      </c>
      <c r="BX78" s="69" t="e">
        <f>#REF!-BN78</f>
        <v>#REF!</v>
      </c>
      <c r="BY78" s="69" t="e">
        <f>#REF!-BO78</f>
        <v>#REF!</v>
      </c>
      <c r="CB78" s="1" t="s">
        <v>289</v>
      </c>
      <c r="CC78" s="70" t="s">
        <v>288</v>
      </c>
      <c r="CD78" s="71">
        <v>0</v>
      </c>
      <c r="CE78" s="72">
        <v>0</v>
      </c>
      <c r="CF78" s="73">
        <f t="shared" si="43"/>
        <v>0</v>
      </c>
      <c r="CG78" s="165"/>
    </row>
    <row r="79" spans="2:85">
      <c r="B79" s="77"/>
      <c r="C79" s="76">
        <v>77</v>
      </c>
      <c r="D79" s="77" t="s">
        <v>290</v>
      </c>
      <c r="E79" s="78">
        <v>2</v>
      </c>
      <c r="F79" s="79">
        <v>2</v>
      </c>
      <c r="G79" s="191">
        <v>1</v>
      </c>
      <c r="H79" s="191"/>
      <c r="I79" s="191">
        <v>2</v>
      </c>
      <c r="J79" s="191"/>
      <c r="K79" s="191"/>
      <c r="L79" s="192"/>
      <c r="M79" s="81">
        <f t="shared" ref="M79:M105" si="44">E$3*E79+F$3*F79+G$3*G79+H$3*H79+I$3*I79-J$3*J79+K$3*K79+L$3+E$3*3+F$3*2</f>
        <v>2859.09058</v>
      </c>
      <c r="N79" s="39" t="s">
        <v>37</v>
      </c>
      <c r="O79" s="142" t="s">
        <v>37</v>
      </c>
      <c r="P79" s="39" t="s">
        <v>37</v>
      </c>
      <c r="Q79" s="84">
        <v>0</v>
      </c>
      <c r="R79" s="83">
        <v>0</v>
      </c>
      <c r="S79" s="85">
        <v>0</v>
      </c>
      <c r="T79" s="44" t="e">
        <f t="shared" si="30"/>
        <v>#VALUE!</v>
      </c>
      <c r="U79" s="45" t="e">
        <f t="shared" si="31"/>
        <v>#VALUE!</v>
      </c>
      <c r="V79" s="46" t="e">
        <f t="shared" si="32"/>
        <v>#VALUE!</v>
      </c>
      <c r="W79" s="47">
        <f t="shared" si="33"/>
        <v>0</v>
      </c>
      <c r="X79" s="48">
        <f t="shared" si="34"/>
        <v>0</v>
      </c>
      <c r="Y79" s="49" t="e">
        <f t="shared" si="35"/>
        <v>#DIV/0!</v>
      </c>
      <c r="Z79" s="4"/>
      <c r="AA79" s="201"/>
      <c r="AB79" s="87" t="s">
        <v>282</v>
      </c>
      <c r="AC79" s="88" t="s">
        <v>290</v>
      </c>
      <c r="AD79" s="78">
        <v>2</v>
      </c>
      <c r="AE79" s="79">
        <v>2</v>
      </c>
      <c r="AF79" s="191">
        <v>1</v>
      </c>
      <c r="AG79" s="191"/>
      <c r="AH79" s="191">
        <v>2</v>
      </c>
      <c r="AI79" s="191"/>
      <c r="AJ79" s="191"/>
      <c r="AK79" s="192"/>
      <c r="AL79" s="81">
        <f t="shared" ref="AL79:AL103" si="45">AD$3*AD79+AE$3*AE79+AF$3*AF79+AG$3*AG79+AH$3*AH79-AI$3*AI79+AJ$3*AJ79+AK$3+AD$3*3+AE$3*2</f>
        <v>2859.09058</v>
      </c>
      <c r="AM79" s="53" t="s">
        <v>37</v>
      </c>
      <c r="AN79" s="144" t="s">
        <v>37</v>
      </c>
      <c r="AO79" s="53" t="s">
        <v>37</v>
      </c>
      <c r="AP79" s="166" t="s">
        <v>41</v>
      </c>
      <c r="AQ79" s="146" t="s">
        <v>41</v>
      </c>
      <c r="AR79" s="147" t="s">
        <v>41</v>
      </c>
      <c r="AS79" s="66" t="s">
        <v>41</v>
      </c>
      <c r="AT79" s="67" t="s">
        <v>41</v>
      </c>
      <c r="AU79" s="167" t="s">
        <v>41</v>
      </c>
      <c r="AV79" s="140"/>
      <c r="AW79" s="4"/>
      <c r="AX79" s="77"/>
      <c r="AY79" s="76">
        <v>77</v>
      </c>
      <c r="AZ79" s="77" t="s">
        <v>290</v>
      </c>
      <c r="BA79" s="78">
        <v>2</v>
      </c>
      <c r="BB79" s="79">
        <v>2</v>
      </c>
      <c r="BC79" s="191">
        <v>1</v>
      </c>
      <c r="BD79" s="191"/>
      <c r="BE79" s="191">
        <v>2</v>
      </c>
      <c r="BF79" s="191"/>
      <c r="BG79" s="191"/>
      <c r="BH79" s="192"/>
      <c r="BI79" s="81">
        <f t="shared" ref="BI79:BI105" si="46">BA$3*BA79+BB$3*BB79+BC$3*BC79+BD$3*BD79+BE$3*BE79-BF$3*BF79+BG$3*BG79+BH$3+BA$3*3+BB$3*2</f>
        <v>2859.09058</v>
      </c>
      <c r="BJ79" s="62" t="s">
        <v>37</v>
      </c>
      <c r="BK79" s="62" t="s">
        <v>37</v>
      </c>
      <c r="BL79" s="62" t="s">
        <v>37</v>
      </c>
      <c r="BM79" s="95">
        <v>0</v>
      </c>
      <c r="BN79" s="94">
        <v>0</v>
      </c>
      <c r="BO79" s="93">
        <v>0</v>
      </c>
      <c r="BP79" s="166" t="s">
        <v>41</v>
      </c>
      <c r="BQ79" s="146" t="s">
        <v>41</v>
      </c>
      <c r="BR79" s="147" t="s">
        <v>41</v>
      </c>
      <c r="BS79" s="66" t="s">
        <v>41</v>
      </c>
      <c r="BT79" s="67" t="s">
        <v>41</v>
      </c>
      <c r="BU79" s="68" t="s">
        <v>41</v>
      </c>
      <c r="BV79" s="67"/>
      <c r="BW79" s="69" t="e">
        <f>#REF!-BM79</f>
        <v>#REF!</v>
      </c>
      <c r="BX79" s="69" t="e">
        <f>#REF!-BN79</f>
        <v>#REF!</v>
      </c>
      <c r="BY79" s="69" t="e">
        <f>#REF!-BO79</f>
        <v>#REF!</v>
      </c>
      <c r="CB79" s="1" t="s">
        <v>291</v>
      </c>
      <c r="CC79" s="70" t="s">
        <v>290</v>
      </c>
      <c r="CD79" s="71">
        <v>0</v>
      </c>
      <c r="CE79" s="72">
        <v>0</v>
      </c>
      <c r="CF79" s="73">
        <f t="shared" si="43"/>
        <v>0</v>
      </c>
      <c r="CG79" s="165"/>
    </row>
    <row r="80" spans="2:85" ht="38.25">
      <c r="B80" s="77"/>
      <c r="C80" s="76">
        <v>78</v>
      </c>
      <c r="D80" s="77" t="s">
        <v>292</v>
      </c>
      <c r="E80" s="78">
        <v>3</v>
      </c>
      <c r="F80" s="79">
        <v>3</v>
      </c>
      <c r="G80" s="191">
        <v>1</v>
      </c>
      <c r="H80" s="191">
        <v>1</v>
      </c>
      <c r="I80" s="191"/>
      <c r="J80" s="191"/>
      <c r="K80" s="191"/>
      <c r="L80" s="192"/>
      <c r="M80" s="81">
        <f t="shared" si="44"/>
        <v>2887.1177400000001</v>
      </c>
      <c r="N80" s="82">
        <v>2887.1634525999998</v>
      </c>
      <c r="O80" s="83">
        <v>2887.1717195000001</v>
      </c>
      <c r="P80" s="82">
        <v>2887.1732688000002</v>
      </c>
      <c r="Q80" s="84">
        <v>5.650324669529935</v>
      </c>
      <c r="R80" s="83">
        <v>5.5829068776257218</v>
      </c>
      <c r="S80" s="85">
        <v>5.4436468769818962</v>
      </c>
      <c r="T80" s="44">
        <f t="shared" si="30"/>
        <v>4.5712599999660597E-2</v>
      </c>
      <c r="U80" s="45">
        <f t="shared" si="31"/>
        <v>5.3979499999968539E-2</v>
      </c>
      <c r="V80" s="46">
        <f t="shared" si="32"/>
        <v>5.552880000004734E-2</v>
      </c>
      <c r="W80" s="47">
        <f t="shared" si="33"/>
        <v>5.5589594747125188</v>
      </c>
      <c r="X80" s="48">
        <f t="shared" si="34"/>
        <v>0.10539941206120668</v>
      </c>
      <c r="Y80" s="49">
        <f t="shared" si="35"/>
        <v>1.8960277105934003</v>
      </c>
      <c r="Z80" s="4"/>
      <c r="AA80" s="201"/>
      <c r="AB80" s="87" t="s">
        <v>286</v>
      </c>
      <c r="AC80" s="88" t="s">
        <v>292</v>
      </c>
      <c r="AD80" s="78">
        <v>3</v>
      </c>
      <c r="AE80" s="79">
        <v>3</v>
      </c>
      <c r="AF80" s="191">
        <v>1</v>
      </c>
      <c r="AG80" s="191">
        <v>1</v>
      </c>
      <c r="AH80" s="191"/>
      <c r="AI80" s="191"/>
      <c r="AJ80" s="191"/>
      <c r="AK80" s="192"/>
      <c r="AL80" s="81">
        <f t="shared" si="45"/>
        <v>2887.1177400000001</v>
      </c>
      <c r="AM80" s="89">
        <v>2887.1634525999998</v>
      </c>
      <c r="AN80" s="90">
        <v>2887.1717195000001</v>
      </c>
      <c r="AO80" s="89">
        <v>2887.1732688000002</v>
      </c>
      <c r="AP80" s="44">
        <f>AM80-AL80</f>
        <v>4.5712599999660597E-2</v>
      </c>
      <c r="AQ80" s="45">
        <f>AN80-AL80</f>
        <v>5.3979499999968539E-2</v>
      </c>
      <c r="AR80" s="46">
        <f>AO80-AL80</f>
        <v>5.552880000004734E-2</v>
      </c>
      <c r="AS80" s="47" t="e">
        <f>AVERAGE(#REF!)</f>
        <v>#REF!</v>
      </c>
      <c r="AT80" s="48" t="e">
        <f>STDEV(#REF!)</f>
        <v>#REF!</v>
      </c>
      <c r="AU80" s="91" t="e">
        <f t="shared" si="36"/>
        <v>#REF!</v>
      </c>
      <c r="AV80" s="140" t="s">
        <v>293</v>
      </c>
      <c r="AW80" s="4"/>
      <c r="AX80" s="77"/>
      <c r="AY80" s="76">
        <v>78</v>
      </c>
      <c r="AZ80" s="77" t="s">
        <v>292</v>
      </c>
      <c r="BA80" s="78">
        <v>3</v>
      </c>
      <c r="BB80" s="79">
        <v>3</v>
      </c>
      <c r="BC80" s="191">
        <v>1</v>
      </c>
      <c r="BD80" s="191">
        <v>1</v>
      </c>
      <c r="BE80" s="191"/>
      <c r="BF80" s="191"/>
      <c r="BG80" s="191"/>
      <c r="BH80" s="192"/>
      <c r="BI80" s="81">
        <f t="shared" si="46"/>
        <v>2887.1177400000001</v>
      </c>
      <c r="BJ80" s="93">
        <v>2887.7721958000002</v>
      </c>
      <c r="BK80" s="94">
        <v>2887.7680550999999</v>
      </c>
      <c r="BL80" s="93">
        <v>2887.7911263000001</v>
      </c>
      <c r="BM80" s="95">
        <v>1.9257759194272501</v>
      </c>
      <c r="BN80" s="94">
        <v>1.9027257243977187</v>
      </c>
      <c r="BO80" s="93">
        <v>1.8516314360148236</v>
      </c>
      <c r="BP80" s="44">
        <f t="shared" si="37"/>
        <v>0.65445580000005066</v>
      </c>
      <c r="BQ80" s="45">
        <f t="shared" si="38"/>
        <v>0.65031509999971604</v>
      </c>
      <c r="BR80" s="46">
        <f t="shared" si="39"/>
        <v>0.67338629999994737</v>
      </c>
      <c r="BS80" s="47">
        <f t="shared" si="40"/>
        <v>1.8933776932799307</v>
      </c>
      <c r="BT80" s="48">
        <f t="shared" si="41"/>
        <v>3.7945887385304959E-2</v>
      </c>
      <c r="BU80" s="49">
        <f t="shared" si="42"/>
        <v>2.0041372368537123</v>
      </c>
      <c r="BV80" s="48"/>
      <c r="BW80" s="69" t="e">
        <f>#REF!-BM80</f>
        <v>#REF!</v>
      </c>
      <c r="BX80" s="69" t="e">
        <f>#REF!-BN80</f>
        <v>#REF!</v>
      </c>
      <c r="BY80" s="69" t="e">
        <f>#REF!-BO80</f>
        <v>#REF!</v>
      </c>
      <c r="CB80" s="1" t="s">
        <v>294</v>
      </c>
      <c r="CC80" s="70" t="s">
        <v>292</v>
      </c>
      <c r="CD80" s="71">
        <v>1.8933776932799309</v>
      </c>
      <c r="CE80" s="72">
        <v>1.8908025424192239</v>
      </c>
      <c r="CF80" s="73">
        <f t="shared" si="43"/>
        <v>2.5751508607070317E-3</v>
      </c>
      <c r="CG80" s="141"/>
    </row>
    <row r="81" spans="2:85">
      <c r="B81" s="77"/>
      <c r="C81" s="76">
        <v>79</v>
      </c>
      <c r="D81" s="77" t="s">
        <v>295</v>
      </c>
      <c r="E81" s="78">
        <v>3</v>
      </c>
      <c r="F81" s="79">
        <v>3</v>
      </c>
      <c r="G81" s="191">
        <v>1</v>
      </c>
      <c r="H81" s="191"/>
      <c r="I81" s="191">
        <v>1</v>
      </c>
      <c r="J81" s="191"/>
      <c r="K81" s="191"/>
      <c r="L81" s="192"/>
      <c r="M81" s="81">
        <f t="shared" si="44"/>
        <v>2903.1126400000003</v>
      </c>
      <c r="N81" s="39" t="s">
        <v>37</v>
      </c>
      <c r="O81" s="142" t="s">
        <v>37</v>
      </c>
      <c r="P81" s="82">
        <v>2903.1714821999999</v>
      </c>
      <c r="Q81" s="84">
        <v>0</v>
      </c>
      <c r="R81" s="83">
        <v>0</v>
      </c>
      <c r="S81" s="85">
        <v>2.7181934899165476E-2</v>
      </c>
      <c r="T81" s="44" t="e">
        <f t="shared" si="30"/>
        <v>#VALUE!</v>
      </c>
      <c r="U81" s="45" t="e">
        <f t="shared" si="31"/>
        <v>#VALUE!</v>
      </c>
      <c r="V81" s="46">
        <f t="shared" si="32"/>
        <v>5.8842199999617151E-2</v>
      </c>
      <c r="W81" s="47">
        <f t="shared" si="33"/>
        <v>9.0606449663884914E-3</v>
      </c>
      <c r="X81" s="48">
        <f t="shared" si="34"/>
        <v>1.5693497431128071E-2</v>
      </c>
      <c r="Y81" s="49">
        <f t="shared" si="35"/>
        <v>173.20508075688775</v>
      </c>
      <c r="Z81" s="4"/>
      <c r="AA81" s="201"/>
      <c r="AB81" s="87" t="s">
        <v>289</v>
      </c>
      <c r="AC81" s="88" t="s">
        <v>295</v>
      </c>
      <c r="AD81" s="78">
        <v>3</v>
      </c>
      <c r="AE81" s="79">
        <v>3</v>
      </c>
      <c r="AF81" s="191">
        <v>1</v>
      </c>
      <c r="AG81" s="191"/>
      <c r="AH81" s="191">
        <v>1</v>
      </c>
      <c r="AI81" s="191"/>
      <c r="AJ81" s="191"/>
      <c r="AK81" s="192"/>
      <c r="AL81" s="81">
        <f t="shared" si="45"/>
        <v>2903.1126400000003</v>
      </c>
      <c r="AM81" s="53" t="s">
        <v>37</v>
      </c>
      <c r="AN81" s="144" t="s">
        <v>37</v>
      </c>
      <c r="AO81" s="89">
        <v>2903.1714821999999</v>
      </c>
      <c r="AP81" s="204" t="s">
        <v>41</v>
      </c>
      <c r="AQ81" s="205" t="s">
        <v>41</v>
      </c>
      <c r="AR81" s="46">
        <f>AO81-AL81</f>
        <v>5.8842199999617151E-2</v>
      </c>
      <c r="AS81" s="47" t="e">
        <f>AVERAGE(#REF!)</f>
        <v>#REF!</v>
      </c>
      <c r="AT81" s="48" t="e">
        <f>STDEV(#REF!)</f>
        <v>#REF!</v>
      </c>
      <c r="AU81" s="91" t="e">
        <f t="shared" si="36"/>
        <v>#REF!</v>
      </c>
      <c r="AV81" s="140"/>
      <c r="AW81" s="4"/>
      <c r="AX81" s="77"/>
      <c r="AY81" s="76">
        <v>79</v>
      </c>
      <c r="AZ81" s="77" t="s">
        <v>295</v>
      </c>
      <c r="BA81" s="78">
        <v>3</v>
      </c>
      <c r="BB81" s="79">
        <v>3</v>
      </c>
      <c r="BC81" s="191">
        <v>1</v>
      </c>
      <c r="BD81" s="191"/>
      <c r="BE81" s="191">
        <v>1</v>
      </c>
      <c r="BF81" s="191"/>
      <c r="BG81" s="191"/>
      <c r="BH81" s="192"/>
      <c r="BI81" s="81">
        <f t="shared" si="46"/>
        <v>2903.1126400000003</v>
      </c>
      <c r="BJ81" s="62" t="s">
        <v>37</v>
      </c>
      <c r="BK81" s="62" t="s">
        <v>37</v>
      </c>
      <c r="BL81" s="93">
        <v>2903.7620120000001</v>
      </c>
      <c r="BM81" s="95">
        <v>0</v>
      </c>
      <c r="BN81" s="94">
        <v>0</v>
      </c>
      <c r="BO81" s="93">
        <v>1.9151932947753282E-2</v>
      </c>
      <c r="BP81" s="146" t="s">
        <v>41</v>
      </c>
      <c r="BQ81" s="147" t="s">
        <v>41</v>
      </c>
      <c r="BR81" s="46">
        <f t="shared" si="39"/>
        <v>0.64937199999985751</v>
      </c>
      <c r="BS81" s="47">
        <f t="shared" si="40"/>
        <v>6.3839776492510937E-3</v>
      </c>
      <c r="BT81" s="48">
        <f t="shared" si="41"/>
        <v>1.105737364288702E-2</v>
      </c>
      <c r="BU81" s="49">
        <f t="shared" si="42"/>
        <v>173.20508075688775</v>
      </c>
      <c r="BV81" s="48"/>
      <c r="BW81" s="69" t="e">
        <f>#REF!-BM81</f>
        <v>#REF!</v>
      </c>
      <c r="BX81" s="69" t="e">
        <f>#REF!-BN81</f>
        <v>#REF!</v>
      </c>
      <c r="BY81" s="69" t="e">
        <f>#REF!-BO81</f>
        <v>#REF!</v>
      </c>
      <c r="CB81" s="1" t="s">
        <v>296</v>
      </c>
      <c r="CC81" s="70" t="s">
        <v>295</v>
      </c>
      <c r="CD81" s="71">
        <v>6.3839776492510937E-3</v>
      </c>
      <c r="CE81" s="72">
        <v>3.0818520293838404E-3</v>
      </c>
      <c r="CF81" s="73">
        <f t="shared" si="43"/>
        <v>3.3021256198672534E-3</v>
      </c>
      <c r="CG81" s="141"/>
    </row>
    <row r="82" spans="2:85">
      <c r="B82" s="77"/>
      <c r="C82" s="76">
        <v>80</v>
      </c>
      <c r="D82" s="77" t="s">
        <v>297</v>
      </c>
      <c r="E82" s="78">
        <v>3</v>
      </c>
      <c r="F82" s="79">
        <v>2</v>
      </c>
      <c r="G82" s="191">
        <v>1</v>
      </c>
      <c r="H82" s="191">
        <v>2</v>
      </c>
      <c r="I82" s="191"/>
      <c r="J82" s="191"/>
      <c r="K82" s="191"/>
      <c r="L82" s="192"/>
      <c r="M82" s="81">
        <f t="shared" si="44"/>
        <v>2989.1535799999997</v>
      </c>
      <c r="N82" s="39" t="s">
        <v>37</v>
      </c>
      <c r="O82" s="142" t="s">
        <v>37</v>
      </c>
      <c r="P82" s="39" t="s">
        <v>37</v>
      </c>
      <c r="Q82" s="84">
        <v>0</v>
      </c>
      <c r="R82" s="83">
        <v>0</v>
      </c>
      <c r="S82" s="85">
        <v>0</v>
      </c>
      <c r="T82" s="44" t="e">
        <f t="shared" si="30"/>
        <v>#VALUE!</v>
      </c>
      <c r="U82" s="45" t="e">
        <f t="shared" si="31"/>
        <v>#VALUE!</v>
      </c>
      <c r="V82" s="46" t="e">
        <f t="shared" si="32"/>
        <v>#VALUE!</v>
      </c>
      <c r="W82" s="47">
        <f t="shared" si="33"/>
        <v>0</v>
      </c>
      <c r="X82" s="48">
        <f t="shared" si="34"/>
        <v>0</v>
      </c>
      <c r="Y82" s="49" t="e">
        <f t="shared" si="35"/>
        <v>#DIV/0!</v>
      </c>
      <c r="Z82" s="4"/>
      <c r="AA82" s="201"/>
      <c r="AB82" s="87" t="s">
        <v>291</v>
      </c>
      <c r="AC82" s="88" t="s">
        <v>297</v>
      </c>
      <c r="AD82" s="78">
        <v>3</v>
      </c>
      <c r="AE82" s="79">
        <v>2</v>
      </c>
      <c r="AF82" s="191">
        <v>1</v>
      </c>
      <c r="AG82" s="191">
        <v>2</v>
      </c>
      <c r="AH82" s="191"/>
      <c r="AI82" s="191"/>
      <c r="AJ82" s="191"/>
      <c r="AK82" s="192"/>
      <c r="AL82" s="81">
        <f t="shared" si="45"/>
        <v>2989.1535799999997</v>
      </c>
      <c r="AM82" s="53" t="s">
        <v>37</v>
      </c>
      <c r="AN82" s="144" t="s">
        <v>37</v>
      </c>
      <c r="AO82" s="53" t="s">
        <v>37</v>
      </c>
      <c r="AP82" s="204" t="s">
        <v>41</v>
      </c>
      <c r="AQ82" s="205" t="s">
        <v>41</v>
      </c>
      <c r="AR82" s="147" t="s">
        <v>41</v>
      </c>
      <c r="AS82" s="66" t="s">
        <v>41</v>
      </c>
      <c r="AT82" s="67" t="s">
        <v>41</v>
      </c>
      <c r="AU82" s="167" t="s">
        <v>41</v>
      </c>
      <c r="AV82" s="140"/>
      <c r="AW82" s="4"/>
      <c r="AX82" s="77"/>
      <c r="AY82" s="76">
        <v>80</v>
      </c>
      <c r="AZ82" s="77" t="s">
        <v>297</v>
      </c>
      <c r="BA82" s="78">
        <v>3</v>
      </c>
      <c r="BB82" s="79">
        <v>2</v>
      </c>
      <c r="BC82" s="191">
        <v>1</v>
      </c>
      <c r="BD82" s="191">
        <v>2</v>
      </c>
      <c r="BE82" s="191"/>
      <c r="BF82" s="191"/>
      <c r="BG82" s="191"/>
      <c r="BH82" s="192"/>
      <c r="BI82" s="81">
        <f t="shared" si="46"/>
        <v>2989.1535799999997</v>
      </c>
      <c r="BJ82" s="62" t="s">
        <v>37</v>
      </c>
      <c r="BK82" s="62" t="s">
        <v>37</v>
      </c>
      <c r="BL82" s="62" t="s">
        <v>37</v>
      </c>
      <c r="BM82" s="95">
        <v>0</v>
      </c>
      <c r="BN82" s="94">
        <v>0</v>
      </c>
      <c r="BO82" s="93">
        <v>0</v>
      </c>
      <c r="BP82" s="166" t="s">
        <v>41</v>
      </c>
      <c r="BQ82" s="146" t="s">
        <v>41</v>
      </c>
      <c r="BR82" s="147" t="s">
        <v>41</v>
      </c>
      <c r="BS82" s="66" t="s">
        <v>41</v>
      </c>
      <c r="BT82" s="67" t="s">
        <v>41</v>
      </c>
      <c r="BU82" s="68" t="s">
        <v>41</v>
      </c>
      <c r="BV82" s="67"/>
      <c r="BW82" s="69" t="e">
        <f>#REF!-BM82</f>
        <v>#REF!</v>
      </c>
      <c r="BX82" s="69" t="e">
        <f>#REF!-BN82</f>
        <v>#REF!</v>
      </c>
      <c r="BY82" s="69" t="e">
        <f>#REF!-BO82</f>
        <v>#REF!</v>
      </c>
      <c r="CB82" s="1" t="s">
        <v>298</v>
      </c>
      <c r="CC82" s="70" t="s">
        <v>297</v>
      </c>
      <c r="CD82" s="71">
        <v>0</v>
      </c>
      <c r="CE82" s="72">
        <v>0</v>
      </c>
      <c r="CF82" s="73">
        <f t="shared" si="43"/>
        <v>0</v>
      </c>
      <c r="CG82" s="165"/>
    </row>
    <row r="83" spans="2:85">
      <c r="B83" s="77"/>
      <c r="C83" s="76">
        <v>81</v>
      </c>
      <c r="D83" s="77" t="s">
        <v>299</v>
      </c>
      <c r="E83" s="78">
        <v>2</v>
      </c>
      <c r="F83" s="79">
        <v>3</v>
      </c>
      <c r="G83" s="191">
        <v>1</v>
      </c>
      <c r="H83" s="191">
        <v>2</v>
      </c>
      <c r="I83" s="191"/>
      <c r="J83" s="191"/>
      <c r="K83" s="191"/>
      <c r="L83" s="192"/>
      <c r="M83" s="81">
        <f t="shared" si="44"/>
        <v>3030.1801799999998</v>
      </c>
      <c r="N83" s="82">
        <v>3030.1791976</v>
      </c>
      <c r="O83" s="142" t="s">
        <v>37</v>
      </c>
      <c r="P83" s="190">
        <v>3030.212505</v>
      </c>
      <c r="Q83" s="84">
        <v>5.0088807740488586E-2</v>
      </c>
      <c r="R83" s="83">
        <v>0</v>
      </c>
      <c r="S83" s="85">
        <v>4.4512337889516494E-2</v>
      </c>
      <c r="T83" s="44">
        <f t="shared" si="30"/>
        <v>-9.8239999988436466E-4</v>
      </c>
      <c r="U83" s="45" t="e">
        <f t="shared" si="31"/>
        <v>#VALUE!</v>
      </c>
      <c r="V83" s="46">
        <f t="shared" si="32"/>
        <v>3.2325000000128057E-2</v>
      </c>
      <c r="W83" s="47">
        <f t="shared" si="33"/>
        <v>3.1533715210001693E-2</v>
      </c>
      <c r="X83" s="48">
        <f t="shared" si="34"/>
        <v>2.7450968110593468E-2</v>
      </c>
      <c r="Y83" s="49">
        <f t="shared" si="35"/>
        <v>87.052755844914586</v>
      </c>
      <c r="Z83" s="4"/>
      <c r="AA83" s="201"/>
      <c r="AB83" s="87" t="s">
        <v>294</v>
      </c>
      <c r="AC83" s="88" t="s">
        <v>299</v>
      </c>
      <c r="AD83" s="78">
        <v>2</v>
      </c>
      <c r="AE83" s="79">
        <v>3</v>
      </c>
      <c r="AF83" s="191">
        <v>1</v>
      </c>
      <c r="AG83" s="191">
        <v>2</v>
      </c>
      <c r="AH83" s="191"/>
      <c r="AI83" s="191"/>
      <c r="AJ83" s="191"/>
      <c r="AK83" s="192"/>
      <c r="AL83" s="81">
        <f t="shared" si="45"/>
        <v>3030.1801799999998</v>
      </c>
      <c r="AM83" s="89">
        <v>3030.1791976</v>
      </c>
      <c r="AN83" s="144" t="s">
        <v>37</v>
      </c>
      <c r="AO83" s="89">
        <v>3030.212505</v>
      </c>
      <c r="AP83" s="206">
        <f>AM83-AL83</f>
        <v>-9.8239999988436466E-4</v>
      </c>
      <c r="AQ83" s="205" t="s">
        <v>41</v>
      </c>
      <c r="AR83" s="46">
        <f>AO83-AL83</f>
        <v>3.2325000000128057E-2</v>
      </c>
      <c r="AS83" s="47" t="e">
        <f>AVERAGE(#REF!)</f>
        <v>#REF!</v>
      </c>
      <c r="AT83" s="48" t="e">
        <f>STDEV(#REF!)</f>
        <v>#REF!</v>
      </c>
      <c r="AU83" s="91" t="e">
        <f t="shared" si="36"/>
        <v>#REF!</v>
      </c>
      <c r="AV83" s="140"/>
      <c r="AW83" s="4"/>
      <c r="AX83" s="77"/>
      <c r="AY83" s="76">
        <v>81</v>
      </c>
      <c r="AZ83" s="77" t="s">
        <v>299</v>
      </c>
      <c r="BA83" s="78">
        <v>2</v>
      </c>
      <c r="BB83" s="79">
        <v>3</v>
      </c>
      <c r="BC83" s="191">
        <v>1</v>
      </c>
      <c r="BD83" s="191">
        <v>2</v>
      </c>
      <c r="BE83" s="191"/>
      <c r="BF83" s="191"/>
      <c r="BG83" s="191"/>
      <c r="BH83" s="192"/>
      <c r="BI83" s="81">
        <f t="shared" si="46"/>
        <v>3030.1801799999998</v>
      </c>
      <c r="BJ83" s="93">
        <v>3030.8187953000001</v>
      </c>
      <c r="BK83" s="62" t="s">
        <v>300</v>
      </c>
      <c r="BL83" s="189" t="s">
        <v>300</v>
      </c>
      <c r="BM83" s="95">
        <v>1.6277288625519123E-2</v>
      </c>
      <c r="BN83" s="94">
        <v>0</v>
      </c>
      <c r="BO83" s="93">
        <v>0</v>
      </c>
      <c r="BP83" s="44">
        <f t="shared" si="37"/>
        <v>0.63861530000031053</v>
      </c>
      <c r="BQ83" s="146" t="s">
        <v>301</v>
      </c>
      <c r="BR83" s="147" t="s">
        <v>301</v>
      </c>
      <c r="BS83" s="47">
        <f t="shared" si="40"/>
        <v>5.4257628751730414E-3</v>
      </c>
      <c r="BT83" s="48">
        <f t="shared" si="41"/>
        <v>9.3976969696207002E-3</v>
      </c>
      <c r="BU83" s="49">
        <f t="shared" si="42"/>
        <v>173.20508075688775</v>
      </c>
      <c r="BV83" s="48"/>
      <c r="BW83" s="69" t="e">
        <f>#REF!-BM83</f>
        <v>#REF!</v>
      </c>
      <c r="BX83" s="69" t="e">
        <f>#REF!-BN83</f>
        <v>#REF!</v>
      </c>
      <c r="BY83" s="139" t="e">
        <f>#REF!-BO83</f>
        <v>#REF!</v>
      </c>
      <c r="CB83" s="1" t="s">
        <v>302</v>
      </c>
      <c r="CC83" s="70" t="s">
        <v>299</v>
      </c>
      <c r="CD83" s="71">
        <v>5.4257628751730414E-3</v>
      </c>
      <c r="CE83" s="72">
        <v>1.0725753472789692E-2</v>
      </c>
      <c r="CF83" s="73">
        <f t="shared" si="43"/>
        <v>-5.2999905976166507E-3</v>
      </c>
      <c r="CG83" s="141"/>
    </row>
    <row r="84" spans="2:85">
      <c r="B84" s="77"/>
      <c r="C84" s="76">
        <v>82</v>
      </c>
      <c r="D84" s="77" t="s">
        <v>303</v>
      </c>
      <c r="E84" s="78">
        <v>3</v>
      </c>
      <c r="F84" s="79">
        <v>3</v>
      </c>
      <c r="G84" s="191">
        <v>2</v>
      </c>
      <c r="H84" s="191">
        <v>1</v>
      </c>
      <c r="I84" s="191"/>
      <c r="J84" s="191"/>
      <c r="K84" s="191"/>
      <c r="L84" s="192"/>
      <c r="M84" s="81">
        <f t="shared" si="44"/>
        <v>3033.1756399999999</v>
      </c>
      <c r="N84" s="39" t="s">
        <v>300</v>
      </c>
      <c r="O84" s="142" t="s">
        <v>300</v>
      </c>
      <c r="P84" s="39" t="s">
        <v>300</v>
      </c>
      <c r="Q84" s="84">
        <v>0</v>
      </c>
      <c r="R84" s="83">
        <v>0</v>
      </c>
      <c r="S84" s="85">
        <v>0</v>
      </c>
      <c r="T84" s="44" t="e">
        <f t="shared" si="30"/>
        <v>#VALUE!</v>
      </c>
      <c r="U84" s="45" t="e">
        <f t="shared" si="31"/>
        <v>#VALUE!</v>
      </c>
      <c r="V84" s="46" t="e">
        <f t="shared" si="32"/>
        <v>#VALUE!</v>
      </c>
      <c r="W84" s="47">
        <f t="shared" si="33"/>
        <v>0</v>
      </c>
      <c r="X84" s="48">
        <f t="shared" si="34"/>
        <v>0</v>
      </c>
      <c r="Y84" s="49" t="e">
        <f t="shared" si="35"/>
        <v>#DIV/0!</v>
      </c>
      <c r="Z84" s="4"/>
      <c r="AA84" s="201"/>
      <c r="AB84" s="87" t="s">
        <v>296</v>
      </c>
      <c r="AC84" s="88" t="s">
        <v>303</v>
      </c>
      <c r="AD84" s="78">
        <v>3</v>
      </c>
      <c r="AE84" s="79">
        <v>3</v>
      </c>
      <c r="AF84" s="191">
        <v>2</v>
      </c>
      <c r="AG84" s="191">
        <v>1</v>
      </c>
      <c r="AH84" s="191"/>
      <c r="AI84" s="191"/>
      <c r="AJ84" s="191"/>
      <c r="AK84" s="192"/>
      <c r="AL84" s="81">
        <f t="shared" si="45"/>
        <v>3033.1756399999999</v>
      </c>
      <c r="AM84" s="53" t="s">
        <v>300</v>
      </c>
      <c r="AN84" s="144" t="s">
        <v>300</v>
      </c>
      <c r="AO84" s="53" t="s">
        <v>300</v>
      </c>
      <c r="AP84" s="204" t="s">
        <v>301</v>
      </c>
      <c r="AQ84" s="205" t="s">
        <v>301</v>
      </c>
      <c r="AR84" s="147" t="s">
        <v>301</v>
      </c>
      <c r="AS84" s="66" t="s">
        <v>301</v>
      </c>
      <c r="AT84" s="67" t="s">
        <v>301</v>
      </c>
      <c r="AU84" s="167" t="s">
        <v>301</v>
      </c>
      <c r="AV84" s="140"/>
      <c r="AW84" s="4"/>
      <c r="AX84" s="77"/>
      <c r="AY84" s="76">
        <v>82</v>
      </c>
      <c r="AZ84" s="77" t="s">
        <v>303</v>
      </c>
      <c r="BA84" s="78">
        <v>3</v>
      </c>
      <c r="BB84" s="79">
        <v>3</v>
      </c>
      <c r="BC84" s="191">
        <v>2</v>
      </c>
      <c r="BD84" s="191">
        <v>1</v>
      </c>
      <c r="BE84" s="191"/>
      <c r="BF84" s="191"/>
      <c r="BG84" s="191"/>
      <c r="BH84" s="192"/>
      <c r="BI84" s="81">
        <f t="shared" si="46"/>
        <v>3033.1756399999999</v>
      </c>
      <c r="BJ84" s="62" t="s">
        <v>300</v>
      </c>
      <c r="BK84" s="62" t="s">
        <v>300</v>
      </c>
      <c r="BL84" s="62" t="s">
        <v>300</v>
      </c>
      <c r="BM84" s="95">
        <v>0</v>
      </c>
      <c r="BN84" s="94">
        <v>0</v>
      </c>
      <c r="BO84" s="93">
        <v>0</v>
      </c>
      <c r="BP84" s="166" t="s">
        <v>301</v>
      </c>
      <c r="BQ84" s="146" t="s">
        <v>301</v>
      </c>
      <c r="BR84" s="147" t="s">
        <v>301</v>
      </c>
      <c r="BS84" s="66" t="s">
        <v>301</v>
      </c>
      <c r="BT84" s="67" t="s">
        <v>301</v>
      </c>
      <c r="BU84" s="68" t="s">
        <v>301</v>
      </c>
      <c r="BV84" s="67"/>
      <c r="BW84" s="69" t="e">
        <f>#REF!-BM84</f>
        <v>#REF!</v>
      </c>
      <c r="BX84" s="69" t="e">
        <f>#REF!-BN84</f>
        <v>#REF!</v>
      </c>
      <c r="BY84" s="69" t="e">
        <f>#REF!-BO84</f>
        <v>#REF!</v>
      </c>
      <c r="CB84" s="1" t="s">
        <v>304</v>
      </c>
      <c r="CC84" s="70" t="s">
        <v>305</v>
      </c>
      <c r="CD84" s="71">
        <v>0</v>
      </c>
      <c r="CE84" s="72">
        <v>0</v>
      </c>
      <c r="CF84" s="73">
        <f t="shared" si="43"/>
        <v>0</v>
      </c>
      <c r="CG84" s="165"/>
    </row>
    <row r="85" spans="2:85" ht="25.5">
      <c r="B85" s="77"/>
      <c r="C85" s="76">
        <v>83</v>
      </c>
      <c r="D85" s="77" t="s">
        <v>306</v>
      </c>
      <c r="E85" s="78">
        <v>3</v>
      </c>
      <c r="F85" s="79">
        <v>3</v>
      </c>
      <c r="G85" s="191"/>
      <c r="H85" s="191">
        <v>2</v>
      </c>
      <c r="I85" s="191"/>
      <c r="J85" s="191"/>
      <c r="K85" s="191"/>
      <c r="L85" s="192"/>
      <c r="M85" s="81">
        <f t="shared" si="44"/>
        <v>3046.17508</v>
      </c>
      <c r="N85" s="82">
        <v>3046.2318835999999</v>
      </c>
      <c r="O85" s="83">
        <v>3046.2410420000001</v>
      </c>
      <c r="P85" s="82">
        <v>3046.2526856999998</v>
      </c>
      <c r="Q85" s="84">
        <v>0.34180262730536864</v>
      </c>
      <c r="R85" s="83">
        <v>0.34913600192902339</v>
      </c>
      <c r="S85" s="85">
        <v>0.30300272749261642</v>
      </c>
      <c r="T85" s="44">
        <f t="shared" si="30"/>
        <v>5.6803599999966536E-2</v>
      </c>
      <c r="U85" s="45">
        <f t="shared" si="31"/>
        <v>6.5962000000126864E-2</v>
      </c>
      <c r="V85" s="46">
        <f t="shared" si="32"/>
        <v>7.7605699999821809E-2</v>
      </c>
      <c r="W85" s="47">
        <f t="shared" si="33"/>
        <v>0.33131378557566943</v>
      </c>
      <c r="X85" s="48">
        <f t="shared" si="34"/>
        <v>2.4790756405951374E-2</v>
      </c>
      <c r="Y85" s="49">
        <f t="shared" si="35"/>
        <v>7.4825610901992983</v>
      </c>
      <c r="Z85" s="4"/>
      <c r="AA85" s="201"/>
      <c r="AB85" s="87" t="s">
        <v>298</v>
      </c>
      <c r="AC85" s="88" t="s">
        <v>306</v>
      </c>
      <c r="AD85" s="78">
        <v>3</v>
      </c>
      <c r="AE85" s="79">
        <v>3</v>
      </c>
      <c r="AF85" s="191"/>
      <c r="AG85" s="191">
        <v>2</v>
      </c>
      <c r="AH85" s="191"/>
      <c r="AI85" s="191"/>
      <c r="AJ85" s="191"/>
      <c r="AK85" s="192"/>
      <c r="AL85" s="81">
        <f t="shared" si="45"/>
        <v>3046.17508</v>
      </c>
      <c r="AM85" s="89">
        <v>3046.2318835999999</v>
      </c>
      <c r="AN85" s="90">
        <v>3046.2410420000001</v>
      </c>
      <c r="AO85" s="89">
        <v>3046.2526856999998</v>
      </c>
      <c r="AP85" s="44">
        <f>AM85-AL85</f>
        <v>5.6803599999966536E-2</v>
      </c>
      <c r="AQ85" s="45">
        <f>AN85-AL85</f>
        <v>6.5962000000126864E-2</v>
      </c>
      <c r="AR85" s="46">
        <f>AO85-AL85</f>
        <v>7.7605699999821809E-2</v>
      </c>
      <c r="AS85" s="47" t="e">
        <f>AVERAGE(#REF!)</f>
        <v>#REF!</v>
      </c>
      <c r="AT85" s="48" t="e">
        <f>STDEV(#REF!)</f>
        <v>#REF!</v>
      </c>
      <c r="AU85" s="91" t="e">
        <f t="shared" si="36"/>
        <v>#REF!</v>
      </c>
      <c r="AV85" s="140" t="s">
        <v>307</v>
      </c>
      <c r="AW85" s="4"/>
      <c r="AX85" s="77"/>
      <c r="AY85" s="76">
        <v>83</v>
      </c>
      <c r="AZ85" s="77" t="s">
        <v>306</v>
      </c>
      <c r="BA85" s="78">
        <v>3</v>
      </c>
      <c r="BB85" s="79">
        <v>3</v>
      </c>
      <c r="BC85" s="191"/>
      <c r="BD85" s="191">
        <v>2</v>
      </c>
      <c r="BE85" s="191"/>
      <c r="BF85" s="191"/>
      <c r="BG85" s="191"/>
      <c r="BH85" s="192"/>
      <c r="BI85" s="81">
        <f t="shared" si="46"/>
        <v>3046.17508</v>
      </c>
      <c r="BJ85" s="93">
        <v>3046.8637469</v>
      </c>
      <c r="BK85" s="94">
        <v>3046.8560671999999</v>
      </c>
      <c r="BL85" s="93">
        <v>3046.8915674999998</v>
      </c>
      <c r="BM85" s="95">
        <v>0.11664863896346477</v>
      </c>
      <c r="BN85" s="94">
        <v>0.11873519701440409</v>
      </c>
      <c r="BO85" s="93">
        <v>9.6030363075085473E-2</v>
      </c>
      <c r="BP85" s="44">
        <f t="shared" si="37"/>
        <v>0.68866690000004382</v>
      </c>
      <c r="BQ85" s="45">
        <f t="shared" si="38"/>
        <v>0.68098719999989044</v>
      </c>
      <c r="BR85" s="46">
        <f t="shared" si="39"/>
        <v>0.71648749999985739</v>
      </c>
      <c r="BS85" s="47">
        <f t="shared" si="40"/>
        <v>0.11047139968431811</v>
      </c>
      <c r="BT85" s="48">
        <f t="shared" si="41"/>
        <v>1.2549744415201564E-2</v>
      </c>
      <c r="BU85" s="49">
        <f t="shared" si="42"/>
        <v>11.360175077951016</v>
      </c>
      <c r="BV85" s="48"/>
      <c r="BW85" s="69" t="e">
        <f>#REF!-BM85</f>
        <v>#REF!</v>
      </c>
      <c r="BX85" s="69" t="e">
        <f>#REF!-BN85</f>
        <v>#REF!</v>
      </c>
      <c r="BY85" s="69" t="e">
        <f>#REF!-BO85</f>
        <v>#REF!</v>
      </c>
      <c r="CB85" s="1" t="s">
        <v>308</v>
      </c>
      <c r="CC85" s="70" t="s">
        <v>306</v>
      </c>
      <c r="CD85" s="71">
        <v>0.11047139968431811</v>
      </c>
      <c r="CE85" s="72">
        <v>0.11269176380124812</v>
      </c>
      <c r="CF85" s="73">
        <f t="shared" si="43"/>
        <v>-2.2203641169300098E-3</v>
      </c>
      <c r="CG85" s="141"/>
    </row>
    <row r="86" spans="2:85">
      <c r="B86" s="77"/>
      <c r="C86" s="76">
        <v>84</v>
      </c>
      <c r="D86" s="77" t="s">
        <v>309</v>
      </c>
      <c r="E86" s="78">
        <v>4</v>
      </c>
      <c r="F86" s="79">
        <v>4</v>
      </c>
      <c r="G86" s="191"/>
      <c r="H86" s="191">
        <v>1</v>
      </c>
      <c r="I86" s="191"/>
      <c r="J86" s="191"/>
      <c r="K86" s="191"/>
      <c r="L86" s="192"/>
      <c r="M86" s="81">
        <f t="shared" si="44"/>
        <v>3106.1920399999999</v>
      </c>
      <c r="N86" s="82">
        <v>3106.2604307000001</v>
      </c>
      <c r="O86" s="83">
        <v>3106.2756580999999</v>
      </c>
      <c r="P86" s="82">
        <v>3106.2814469999998</v>
      </c>
      <c r="Q86" s="84">
        <v>0.15997704708650173</v>
      </c>
      <c r="R86" s="83">
        <v>0.15012473007929417</v>
      </c>
      <c r="S86" s="85">
        <v>0.13930784148307163</v>
      </c>
      <c r="T86" s="44">
        <f t="shared" si="30"/>
        <v>6.8390700000236393E-2</v>
      </c>
      <c r="U86" s="45">
        <f t="shared" si="31"/>
        <v>8.3618099999966944E-2</v>
      </c>
      <c r="V86" s="46">
        <f t="shared" si="32"/>
        <v>8.9406999999937398E-2</v>
      </c>
      <c r="W86" s="47">
        <f t="shared" si="33"/>
        <v>0.14980320621628918</v>
      </c>
      <c r="X86" s="48">
        <f t="shared" si="34"/>
        <v>1.0338353266602852E-2</v>
      </c>
      <c r="Y86" s="49">
        <f t="shared" si="35"/>
        <v>6.9012897171747509</v>
      </c>
      <c r="Z86" s="4"/>
      <c r="AA86" s="201"/>
      <c r="AB86" s="87" t="s">
        <v>302</v>
      </c>
      <c r="AC86" s="88" t="s">
        <v>309</v>
      </c>
      <c r="AD86" s="78">
        <v>4</v>
      </c>
      <c r="AE86" s="79">
        <v>4</v>
      </c>
      <c r="AF86" s="191"/>
      <c r="AG86" s="191">
        <v>1</v>
      </c>
      <c r="AH86" s="191"/>
      <c r="AI86" s="191"/>
      <c r="AJ86" s="191"/>
      <c r="AK86" s="192"/>
      <c r="AL86" s="81">
        <f t="shared" si="45"/>
        <v>3106.1920399999999</v>
      </c>
      <c r="AM86" s="89">
        <v>3106.2604307000001</v>
      </c>
      <c r="AN86" s="90">
        <v>3106.2756580999999</v>
      </c>
      <c r="AO86" s="89">
        <v>3106.2814469999998</v>
      </c>
      <c r="AP86" s="44">
        <f>AM86-AL86</f>
        <v>6.8390700000236393E-2</v>
      </c>
      <c r="AQ86" s="45">
        <f>AN86-AL86</f>
        <v>8.3618099999966944E-2</v>
      </c>
      <c r="AR86" s="46">
        <f>AO86-AL86</f>
        <v>8.9406999999937398E-2</v>
      </c>
      <c r="AS86" s="47" t="e">
        <f>AVERAGE(#REF!)</f>
        <v>#REF!</v>
      </c>
      <c r="AT86" s="48" t="e">
        <f>STDEV(#REF!)</f>
        <v>#REF!</v>
      </c>
      <c r="AU86" s="91" t="e">
        <f t="shared" si="36"/>
        <v>#REF!</v>
      </c>
      <c r="AV86" s="140"/>
      <c r="AW86" s="4"/>
      <c r="AX86" s="77"/>
      <c r="AY86" s="76">
        <v>84</v>
      </c>
      <c r="AZ86" s="77" t="s">
        <v>309</v>
      </c>
      <c r="BA86" s="78">
        <v>4</v>
      </c>
      <c r="BB86" s="79">
        <v>4</v>
      </c>
      <c r="BC86" s="191"/>
      <c r="BD86" s="191">
        <v>1</v>
      </c>
      <c r="BE86" s="191"/>
      <c r="BF86" s="191"/>
      <c r="BG86" s="191"/>
      <c r="BH86" s="192"/>
      <c r="BI86" s="81">
        <f t="shared" si="46"/>
        <v>3106.1920399999999</v>
      </c>
      <c r="BJ86" s="93">
        <v>3106.9005582</v>
      </c>
      <c r="BK86" s="94">
        <v>3106.8989694000002</v>
      </c>
      <c r="BL86" s="93">
        <v>3106.9108891999999</v>
      </c>
      <c r="BM86" s="95">
        <v>5.44481491582978E-2</v>
      </c>
      <c r="BN86" s="94">
        <v>5.1423076808955838E-2</v>
      </c>
      <c r="BO86" s="93">
        <v>4.6284337942695181E-2</v>
      </c>
      <c r="BP86" s="44">
        <f t="shared" si="37"/>
        <v>0.70851820000007137</v>
      </c>
      <c r="BQ86" s="45">
        <f t="shared" si="38"/>
        <v>0.70692940000026283</v>
      </c>
      <c r="BR86" s="46">
        <f t="shared" si="39"/>
        <v>0.71884920000002239</v>
      </c>
      <c r="BS86" s="47">
        <f t="shared" si="40"/>
        <v>5.0718521303316277E-2</v>
      </c>
      <c r="BT86" s="48">
        <f t="shared" si="41"/>
        <v>4.1272572292498375E-3</v>
      </c>
      <c r="BU86" s="49">
        <f t="shared" si="42"/>
        <v>8.1375740522229556</v>
      </c>
      <c r="BV86" s="48"/>
      <c r="BW86" s="69" t="e">
        <f>#REF!-BM86</f>
        <v>#REF!</v>
      </c>
      <c r="BX86" s="69" t="e">
        <f>#REF!-BN86</f>
        <v>#REF!</v>
      </c>
      <c r="BY86" s="69" t="e">
        <f>#REF!-BO86</f>
        <v>#REF!</v>
      </c>
      <c r="CB86" s="1" t="s">
        <v>310</v>
      </c>
      <c r="CC86" s="70" t="s">
        <v>309</v>
      </c>
      <c r="CD86" s="71">
        <v>5.0718521303316277E-2</v>
      </c>
      <c r="CE86" s="72">
        <v>5.0953471502139185E-2</v>
      </c>
      <c r="CF86" s="73">
        <f t="shared" si="43"/>
        <v>-2.3495019882290719E-4</v>
      </c>
      <c r="CG86" s="141"/>
    </row>
    <row r="87" spans="2:85" ht="38.25">
      <c r="B87" s="77"/>
      <c r="C87" s="76">
        <v>85</v>
      </c>
      <c r="D87" s="77" t="s">
        <v>311</v>
      </c>
      <c r="E87" s="78">
        <v>3</v>
      </c>
      <c r="F87" s="79">
        <v>3</v>
      </c>
      <c r="G87" s="191">
        <v>1</v>
      </c>
      <c r="H87" s="191">
        <v>2</v>
      </c>
      <c r="I87" s="191"/>
      <c r="J87" s="191"/>
      <c r="K87" s="191"/>
      <c r="L87" s="192"/>
      <c r="M87" s="81">
        <f t="shared" si="44"/>
        <v>3192.2329799999998</v>
      </c>
      <c r="N87" s="82">
        <v>3192.3177872000001</v>
      </c>
      <c r="O87" s="83">
        <v>3192.3382827999999</v>
      </c>
      <c r="P87" s="82">
        <v>3192.3315735000001</v>
      </c>
      <c r="Q87" s="84">
        <v>2.872454277905562</v>
      </c>
      <c r="R87" s="83">
        <v>2.7733409573549697</v>
      </c>
      <c r="S87" s="85">
        <v>2.6013554151039995</v>
      </c>
      <c r="T87" s="44">
        <f t="shared" si="30"/>
        <v>8.4807200000341254E-2</v>
      </c>
      <c r="U87" s="45">
        <f t="shared" si="31"/>
        <v>0.10530280000011771</v>
      </c>
      <c r="V87" s="46">
        <f t="shared" si="32"/>
        <v>9.8593500000333734E-2</v>
      </c>
      <c r="W87" s="47">
        <f t="shared" si="33"/>
        <v>2.7490502167881772</v>
      </c>
      <c r="X87" s="48">
        <f t="shared" si="34"/>
        <v>0.1371720759157545</v>
      </c>
      <c r="Y87" s="49">
        <f t="shared" si="35"/>
        <v>4.989798843180755</v>
      </c>
      <c r="Z87" s="4"/>
      <c r="AA87" s="201"/>
      <c r="AB87" s="87" t="s">
        <v>304</v>
      </c>
      <c r="AC87" s="88" t="s">
        <v>311</v>
      </c>
      <c r="AD87" s="78">
        <v>3</v>
      </c>
      <c r="AE87" s="79">
        <v>3</v>
      </c>
      <c r="AF87" s="191">
        <v>1</v>
      </c>
      <c r="AG87" s="191">
        <v>2</v>
      </c>
      <c r="AH87" s="191"/>
      <c r="AI87" s="191"/>
      <c r="AJ87" s="191"/>
      <c r="AK87" s="192"/>
      <c r="AL87" s="81">
        <f t="shared" si="45"/>
        <v>3192.2329799999998</v>
      </c>
      <c r="AM87" s="89">
        <v>3192.3177872000001</v>
      </c>
      <c r="AN87" s="90">
        <v>3192.3382827999999</v>
      </c>
      <c r="AO87" s="89">
        <v>3192.3315735000001</v>
      </c>
      <c r="AP87" s="44">
        <f>AM87-AL87</f>
        <v>8.4807200000341254E-2</v>
      </c>
      <c r="AQ87" s="45">
        <f>AN87-AL87</f>
        <v>0.10530280000011771</v>
      </c>
      <c r="AR87" s="46">
        <f>AO87-AL87</f>
        <v>9.8593500000333734E-2</v>
      </c>
      <c r="AS87" s="47" t="e">
        <f>AVERAGE(#REF!)</f>
        <v>#REF!</v>
      </c>
      <c r="AT87" s="48" t="e">
        <f>STDEV(#REF!)</f>
        <v>#REF!</v>
      </c>
      <c r="AU87" s="91" t="e">
        <f t="shared" si="36"/>
        <v>#REF!</v>
      </c>
      <c r="AV87" s="140" t="s">
        <v>312</v>
      </c>
      <c r="AW87" s="4"/>
      <c r="AX87" s="77"/>
      <c r="AY87" s="76">
        <v>85</v>
      </c>
      <c r="AZ87" s="77" t="s">
        <v>311</v>
      </c>
      <c r="BA87" s="78">
        <v>3</v>
      </c>
      <c r="BB87" s="79">
        <v>3</v>
      </c>
      <c r="BC87" s="191">
        <v>1</v>
      </c>
      <c r="BD87" s="191">
        <v>2</v>
      </c>
      <c r="BE87" s="191"/>
      <c r="BF87" s="191"/>
      <c r="BG87" s="191"/>
      <c r="BH87" s="192"/>
      <c r="BI87" s="81">
        <f t="shared" si="46"/>
        <v>3192.2329799999998</v>
      </c>
      <c r="BJ87" s="93">
        <v>3192.9695225</v>
      </c>
      <c r="BK87" s="94">
        <v>3192.9694580999999</v>
      </c>
      <c r="BL87" s="93">
        <v>3192.9899608000001</v>
      </c>
      <c r="BM87" s="95">
        <v>0.977486383122112</v>
      </c>
      <c r="BN87" s="94">
        <v>0.94410968414805896</v>
      </c>
      <c r="BO87" s="93">
        <v>0.88456693889619431</v>
      </c>
      <c r="BP87" s="44">
        <f t="shared" si="37"/>
        <v>0.73654250000026877</v>
      </c>
      <c r="BQ87" s="45">
        <f t="shared" si="38"/>
        <v>0.73647810000011305</v>
      </c>
      <c r="BR87" s="46">
        <f t="shared" si="39"/>
        <v>0.75698080000029222</v>
      </c>
      <c r="BS87" s="47">
        <f t="shared" si="40"/>
        <v>0.93538766872212165</v>
      </c>
      <c r="BT87" s="48">
        <f t="shared" si="41"/>
        <v>4.7069745523330292E-2</v>
      </c>
      <c r="BU87" s="49">
        <f t="shared" si="42"/>
        <v>5.0321109735853744</v>
      </c>
      <c r="BV87" s="48"/>
      <c r="BW87" s="69" t="e">
        <f>#REF!-BM87</f>
        <v>#REF!</v>
      </c>
      <c r="BX87" s="69" t="e">
        <f>#REF!-BN87</f>
        <v>#REF!</v>
      </c>
      <c r="BY87" s="69" t="e">
        <f>#REF!-BO87</f>
        <v>#REF!</v>
      </c>
      <c r="CB87" s="1" t="s">
        <v>313</v>
      </c>
      <c r="CC87" s="70" t="s">
        <v>311</v>
      </c>
      <c r="CD87" s="71">
        <v>0.93538766872212176</v>
      </c>
      <c r="CE87" s="72">
        <v>0.93505109414563847</v>
      </c>
      <c r="CF87" s="73">
        <f t="shared" si="43"/>
        <v>3.3657457648328393E-4</v>
      </c>
      <c r="CG87" s="141"/>
    </row>
    <row r="88" spans="2:85">
      <c r="B88" s="77"/>
      <c r="C88" s="76">
        <v>86</v>
      </c>
      <c r="D88" s="77" t="s">
        <v>314</v>
      </c>
      <c r="E88" s="78">
        <v>3</v>
      </c>
      <c r="F88" s="79">
        <v>3</v>
      </c>
      <c r="G88" s="191">
        <v>1</v>
      </c>
      <c r="H88" s="191">
        <v>1</v>
      </c>
      <c r="I88" s="191">
        <v>1</v>
      </c>
      <c r="J88" s="191"/>
      <c r="K88" s="191"/>
      <c r="L88" s="192"/>
      <c r="M88" s="81">
        <f t="shared" si="44"/>
        <v>3208.2278799999999</v>
      </c>
      <c r="N88" s="39" t="s">
        <v>113</v>
      </c>
      <c r="O88" s="207" t="s">
        <v>113</v>
      </c>
      <c r="P88" s="39" t="s">
        <v>113</v>
      </c>
      <c r="Q88" s="84">
        <v>0</v>
      </c>
      <c r="R88" s="208">
        <v>0</v>
      </c>
      <c r="S88" s="85">
        <v>0</v>
      </c>
      <c r="T88" s="44" t="e">
        <f t="shared" si="30"/>
        <v>#VALUE!</v>
      </c>
      <c r="U88" s="209" t="e">
        <f t="shared" si="31"/>
        <v>#VALUE!</v>
      </c>
      <c r="V88" s="46" t="e">
        <f t="shared" si="32"/>
        <v>#VALUE!</v>
      </c>
      <c r="W88" s="47">
        <f t="shared" si="33"/>
        <v>0</v>
      </c>
      <c r="X88" s="48">
        <f t="shared" si="34"/>
        <v>0</v>
      </c>
      <c r="Y88" s="49" t="e">
        <f t="shared" si="35"/>
        <v>#DIV/0!</v>
      </c>
      <c r="Z88" s="4"/>
      <c r="AA88" s="201"/>
      <c r="AB88" s="87" t="s">
        <v>308</v>
      </c>
      <c r="AC88" s="88" t="s">
        <v>314</v>
      </c>
      <c r="AD88" s="78">
        <v>3</v>
      </c>
      <c r="AE88" s="79">
        <v>3</v>
      </c>
      <c r="AF88" s="191">
        <v>1</v>
      </c>
      <c r="AG88" s="191">
        <v>1</v>
      </c>
      <c r="AH88" s="191">
        <v>1</v>
      </c>
      <c r="AI88" s="191"/>
      <c r="AJ88" s="191"/>
      <c r="AK88" s="192"/>
      <c r="AL88" s="81">
        <f t="shared" si="45"/>
        <v>3208.2278799999999</v>
      </c>
      <c r="AM88" s="53" t="s">
        <v>113</v>
      </c>
      <c r="AN88" s="144" t="s">
        <v>196</v>
      </c>
      <c r="AO88" s="53" t="s">
        <v>113</v>
      </c>
      <c r="AP88" s="166" t="s">
        <v>114</v>
      </c>
      <c r="AQ88" s="146" t="s">
        <v>114</v>
      </c>
      <c r="AR88" s="147" t="s">
        <v>114</v>
      </c>
      <c r="AS88" s="66" t="s">
        <v>114</v>
      </c>
      <c r="AT88" s="67" t="s">
        <v>114</v>
      </c>
      <c r="AU88" s="167" t="s">
        <v>114</v>
      </c>
      <c r="AV88" s="140"/>
      <c r="AW88" s="4"/>
      <c r="AX88" s="77"/>
      <c r="AY88" s="76">
        <v>86</v>
      </c>
      <c r="AZ88" s="77" t="s">
        <v>314</v>
      </c>
      <c r="BA88" s="78">
        <v>3</v>
      </c>
      <c r="BB88" s="79">
        <v>3</v>
      </c>
      <c r="BC88" s="191">
        <v>1</v>
      </c>
      <c r="BD88" s="191">
        <v>1</v>
      </c>
      <c r="BE88" s="191">
        <v>1</v>
      </c>
      <c r="BF88" s="191"/>
      <c r="BG88" s="191"/>
      <c r="BH88" s="192"/>
      <c r="BI88" s="81">
        <f t="shared" si="46"/>
        <v>3208.2278799999999</v>
      </c>
      <c r="BJ88" s="62" t="s">
        <v>113</v>
      </c>
      <c r="BK88" s="188" t="s">
        <v>113</v>
      </c>
      <c r="BL88" s="62" t="s">
        <v>113</v>
      </c>
      <c r="BM88" s="95">
        <v>0</v>
      </c>
      <c r="BN88" s="94">
        <v>0</v>
      </c>
      <c r="BO88" s="93">
        <v>0</v>
      </c>
      <c r="BP88" s="166" t="s">
        <v>114</v>
      </c>
      <c r="BQ88" s="146" t="s">
        <v>114</v>
      </c>
      <c r="BR88" s="147" t="s">
        <v>114</v>
      </c>
      <c r="BS88" s="66" t="s">
        <v>114</v>
      </c>
      <c r="BT88" s="67" t="s">
        <v>114</v>
      </c>
      <c r="BU88" s="68" t="s">
        <v>114</v>
      </c>
      <c r="BV88" s="67"/>
      <c r="BW88" s="69" t="e">
        <f>#REF!-BM88</f>
        <v>#REF!</v>
      </c>
      <c r="BX88" s="139" t="e">
        <f>#REF!-BN88</f>
        <v>#REF!</v>
      </c>
      <c r="BY88" s="69" t="e">
        <f>#REF!-BO88</f>
        <v>#REF!</v>
      </c>
      <c r="CB88" s="1" t="s">
        <v>315</v>
      </c>
      <c r="CC88" s="70" t="s">
        <v>314</v>
      </c>
      <c r="CD88" s="71">
        <v>0</v>
      </c>
      <c r="CE88" s="72">
        <v>0</v>
      </c>
      <c r="CF88" s="73">
        <f t="shared" si="43"/>
        <v>0</v>
      </c>
      <c r="CG88" s="165"/>
    </row>
    <row r="89" spans="2:85" ht="51">
      <c r="B89" s="77"/>
      <c r="C89" s="76">
        <v>87</v>
      </c>
      <c r="D89" s="77" t="s">
        <v>316</v>
      </c>
      <c r="E89" s="78">
        <v>4</v>
      </c>
      <c r="F89" s="79">
        <v>4</v>
      </c>
      <c r="G89" s="191">
        <v>1</v>
      </c>
      <c r="H89" s="191">
        <v>1</v>
      </c>
      <c r="I89" s="191"/>
      <c r="J89" s="191"/>
      <c r="K89" s="191"/>
      <c r="L89" s="192"/>
      <c r="M89" s="81">
        <f t="shared" si="44"/>
        <v>3252.2499399999997</v>
      </c>
      <c r="N89" s="82">
        <v>3252.3524974000002</v>
      </c>
      <c r="O89" s="83">
        <v>3252.3719519000001</v>
      </c>
      <c r="P89" s="82">
        <v>3252.3663904</v>
      </c>
      <c r="Q89" s="84">
        <v>1.5118888975418137</v>
      </c>
      <c r="R89" s="83">
        <v>1.4799114266815194</v>
      </c>
      <c r="S89" s="85">
        <v>1.2255973543869194</v>
      </c>
      <c r="T89" s="44">
        <f t="shared" si="30"/>
        <v>0.10255740000047808</v>
      </c>
      <c r="U89" s="45">
        <f t="shared" si="31"/>
        <v>0.12201190000041606</v>
      </c>
      <c r="V89" s="46">
        <f t="shared" si="32"/>
        <v>0.11645040000030349</v>
      </c>
      <c r="W89" s="47">
        <f t="shared" si="33"/>
        <v>1.4057992262034176</v>
      </c>
      <c r="X89" s="48">
        <f t="shared" si="34"/>
        <v>0.15687630673649366</v>
      </c>
      <c r="Y89" s="49">
        <f t="shared" si="35"/>
        <v>11.15922557164602</v>
      </c>
      <c r="Z89" s="4"/>
      <c r="AA89" s="201"/>
      <c r="AB89" s="87" t="s">
        <v>310</v>
      </c>
      <c r="AC89" s="88" t="s">
        <v>316</v>
      </c>
      <c r="AD89" s="78">
        <v>4</v>
      </c>
      <c r="AE89" s="79">
        <v>4</v>
      </c>
      <c r="AF89" s="191">
        <v>1</v>
      </c>
      <c r="AG89" s="191">
        <v>1</v>
      </c>
      <c r="AH89" s="191"/>
      <c r="AI89" s="191"/>
      <c r="AJ89" s="191"/>
      <c r="AK89" s="192"/>
      <c r="AL89" s="81">
        <f t="shared" si="45"/>
        <v>3252.2499399999997</v>
      </c>
      <c r="AM89" s="89">
        <v>3252.3524974000002</v>
      </c>
      <c r="AN89" s="90">
        <v>3252.3719519000001</v>
      </c>
      <c r="AO89" s="89">
        <v>3252.3663904</v>
      </c>
      <c r="AP89" s="44">
        <f>AM89-AL89</f>
        <v>0.10255740000047808</v>
      </c>
      <c r="AQ89" s="45">
        <f>AN89-AL89</f>
        <v>0.12201190000041606</v>
      </c>
      <c r="AR89" s="46">
        <f>AO89-AL89</f>
        <v>0.11645040000030349</v>
      </c>
      <c r="AS89" s="47" t="e">
        <f>AVERAGE(#REF!)</f>
        <v>#REF!</v>
      </c>
      <c r="AT89" s="48" t="e">
        <f>STDEV(#REF!)</f>
        <v>#REF!</v>
      </c>
      <c r="AU89" s="91" t="e">
        <f t="shared" si="36"/>
        <v>#REF!</v>
      </c>
      <c r="AV89" s="140" t="s">
        <v>317</v>
      </c>
      <c r="AW89" s="4"/>
      <c r="AX89" s="77"/>
      <c r="AY89" s="76">
        <v>87</v>
      </c>
      <c r="AZ89" s="77" t="s">
        <v>316</v>
      </c>
      <c r="BA89" s="78">
        <v>4</v>
      </c>
      <c r="BB89" s="79">
        <v>4</v>
      </c>
      <c r="BC89" s="191">
        <v>1</v>
      </c>
      <c r="BD89" s="191">
        <v>1</v>
      </c>
      <c r="BE89" s="191"/>
      <c r="BF89" s="191"/>
      <c r="BG89" s="191"/>
      <c r="BH89" s="192"/>
      <c r="BI89" s="81">
        <f t="shared" si="46"/>
        <v>3252.2499399999997</v>
      </c>
      <c r="BJ89" s="93">
        <v>3253.0122767999997</v>
      </c>
      <c r="BK89" s="94">
        <v>3253.0094021999998</v>
      </c>
      <c r="BL89" s="93">
        <v>3253.0321549999999</v>
      </c>
      <c r="BM89" s="95">
        <v>0.51468128601988949</v>
      </c>
      <c r="BN89" s="94">
        <v>0.50416549197768468</v>
      </c>
      <c r="BO89" s="93">
        <v>0.41672861244336501</v>
      </c>
      <c r="BP89" s="44">
        <f t="shared" si="37"/>
        <v>0.76233679999995729</v>
      </c>
      <c r="BQ89" s="45">
        <f t="shared" si="38"/>
        <v>0.75946220000014364</v>
      </c>
      <c r="BR89" s="46">
        <f t="shared" si="39"/>
        <v>0.78221500000017841</v>
      </c>
      <c r="BS89" s="47">
        <f t="shared" si="40"/>
        <v>0.47852513014697973</v>
      </c>
      <c r="BT89" s="48">
        <f t="shared" si="41"/>
        <v>5.3775019119516758E-2</v>
      </c>
      <c r="BU89" s="49">
        <f t="shared" si="42"/>
        <v>11.237658323816699</v>
      </c>
      <c r="BV89" s="48"/>
      <c r="BW89" s="69" t="e">
        <f>#REF!-BM89</f>
        <v>#REF!</v>
      </c>
      <c r="BX89" s="69" t="e">
        <f>#REF!-BN89</f>
        <v>#REF!</v>
      </c>
      <c r="BY89" s="69" t="e">
        <f>#REF!-BO89</f>
        <v>#REF!</v>
      </c>
      <c r="CB89" s="1" t="s">
        <v>318</v>
      </c>
      <c r="CC89" s="70" t="s">
        <v>316</v>
      </c>
      <c r="CD89" s="71">
        <v>0.47852513014697978</v>
      </c>
      <c r="CE89" s="72">
        <v>0.47816300211000601</v>
      </c>
      <c r="CF89" s="73">
        <f t="shared" si="43"/>
        <v>3.6212803697377449E-4</v>
      </c>
      <c r="CG89" s="141"/>
    </row>
    <row r="90" spans="2:85">
      <c r="B90" s="77"/>
      <c r="C90" s="76">
        <v>89</v>
      </c>
      <c r="D90" s="77" t="s">
        <v>319</v>
      </c>
      <c r="E90" s="78">
        <v>3</v>
      </c>
      <c r="F90" s="79">
        <v>3</v>
      </c>
      <c r="G90" s="191">
        <v>2</v>
      </c>
      <c r="H90" s="191"/>
      <c r="I90" s="191">
        <v>2</v>
      </c>
      <c r="J90" s="191"/>
      <c r="K90" s="191"/>
      <c r="L90" s="192"/>
      <c r="M90" s="81">
        <f t="shared" si="44"/>
        <v>3370.2806799999998</v>
      </c>
      <c r="N90" s="39" t="s">
        <v>320</v>
      </c>
      <c r="O90" s="142" t="s">
        <v>320</v>
      </c>
      <c r="P90" s="39" t="s">
        <v>320</v>
      </c>
      <c r="Q90" s="84">
        <v>0</v>
      </c>
      <c r="R90" s="83">
        <v>0</v>
      </c>
      <c r="S90" s="85">
        <v>0</v>
      </c>
      <c r="T90" s="44" t="e">
        <f t="shared" si="30"/>
        <v>#VALUE!</v>
      </c>
      <c r="U90" s="45" t="e">
        <f t="shared" si="31"/>
        <v>#VALUE!</v>
      </c>
      <c r="V90" s="46" t="e">
        <f t="shared" si="32"/>
        <v>#VALUE!</v>
      </c>
      <c r="W90" s="47">
        <f t="shared" si="33"/>
        <v>0</v>
      </c>
      <c r="X90" s="48">
        <f t="shared" si="34"/>
        <v>0</v>
      </c>
      <c r="Y90" s="49" t="e">
        <f t="shared" si="35"/>
        <v>#DIV/0!</v>
      </c>
      <c r="Z90" s="4"/>
      <c r="AA90" s="201"/>
      <c r="AB90" s="87" t="s">
        <v>313</v>
      </c>
      <c r="AC90" s="88" t="s">
        <v>319</v>
      </c>
      <c r="AD90" s="78">
        <v>3</v>
      </c>
      <c r="AE90" s="79">
        <v>3</v>
      </c>
      <c r="AF90" s="191">
        <v>2</v>
      </c>
      <c r="AG90" s="191"/>
      <c r="AH90" s="191">
        <v>2</v>
      </c>
      <c r="AI90" s="191"/>
      <c r="AJ90" s="191"/>
      <c r="AK90" s="192"/>
      <c r="AL90" s="81">
        <f t="shared" si="45"/>
        <v>3370.2806799999998</v>
      </c>
      <c r="AM90" s="53" t="s">
        <v>320</v>
      </c>
      <c r="AN90" s="144" t="s">
        <v>320</v>
      </c>
      <c r="AO90" s="53" t="s">
        <v>320</v>
      </c>
      <c r="AP90" s="166" t="s">
        <v>321</v>
      </c>
      <c r="AQ90" s="146" t="s">
        <v>321</v>
      </c>
      <c r="AR90" s="147" t="s">
        <v>321</v>
      </c>
      <c r="AS90" s="66" t="s">
        <v>321</v>
      </c>
      <c r="AT90" s="67" t="s">
        <v>321</v>
      </c>
      <c r="AU90" s="167" t="s">
        <v>321</v>
      </c>
      <c r="AV90" s="140"/>
      <c r="AW90" s="4"/>
      <c r="AX90" s="77"/>
      <c r="AY90" s="76">
        <v>89</v>
      </c>
      <c r="AZ90" s="77" t="s">
        <v>319</v>
      </c>
      <c r="BA90" s="78">
        <v>3</v>
      </c>
      <c r="BB90" s="79">
        <v>3</v>
      </c>
      <c r="BC90" s="191">
        <v>2</v>
      </c>
      <c r="BD90" s="191"/>
      <c r="BE90" s="191">
        <v>2</v>
      </c>
      <c r="BF90" s="191"/>
      <c r="BG90" s="191"/>
      <c r="BH90" s="192"/>
      <c r="BI90" s="81">
        <f t="shared" si="46"/>
        <v>3370.2806799999998</v>
      </c>
      <c r="BJ90" s="62" t="s">
        <v>320</v>
      </c>
      <c r="BK90" s="62" t="s">
        <v>320</v>
      </c>
      <c r="BL90" s="62" t="s">
        <v>320</v>
      </c>
      <c r="BM90" s="95">
        <v>0</v>
      </c>
      <c r="BN90" s="94">
        <v>0</v>
      </c>
      <c r="BO90" s="93">
        <v>0</v>
      </c>
      <c r="BP90" s="166" t="s">
        <v>321</v>
      </c>
      <c r="BQ90" s="146" t="s">
        <v>321</v>
      </c>
      <c r="BR90" s="147" t="s">
        <v>321</v>
      </c>
      <c r="BS90" s="66" t="s">
        <v>321</v>
      </c>
      <c r="BT90" s="67" t="s">
        <v>321</v>
      </c>
      <c r="BU90" s="68" t="s">
        <v>321</v>
      </c>
      <c r="BV90" s="67"/>
      <c r="BW90" s="69" t="e">
        <f>#REF!-BM90</f>
        <v>#REF!</v>
      </c>
      <c r="BX90" s="69" t="e">
        <f>#REF!-BN90</f>
        <v>#REF!</v>
      </c>
      <c r="BY90" s="69" t="e">
        <f>#REF!-BO90</f>
        <v>#REF!</v>
      </c>
      <c r="CB90" s="1" t="s">
        <v>322</v>
      </c>
      <c r="CC90" s="70" t="s">
        <v>323</v>
      </c>
      <c r="CD90" s="71">
        <v>0</v>
      </c>
      <c r="CE90" s="72">
        <v>0</v>
      </c>
      <c r="CF90" s="73">
        <f t="shared" si="43"/>
        <v>0</v>
      </c>
      <c r="CG90" s="165"/>
    </row>
    <row r="91" spans="2:85" ht="38.25">
      <c r="B91" s="77"/>
      <c r="C91" s="76">
        <v>90</v>
      </c>
      <c r="D91" s="77" t="s">
        <v>324</v>
      </c>
      <c r="E91" s="78">
        <v>3</v>
      </c>
      <c r="F91" s="79">
        <v>3</v>
      </c>
      <c r="G91" s="191"/>
      <c r="H91" s="191">
        <v>3</v>
      </c>
      <c r="I91" s="191"/>
      <c r="J91" s="191"/>
      <c r="K91" s="191"/>
      <c r="L91" s="192"/>
      <c r="M91" s="81">
        <f t="shared" si="44"/>
        <v>3351.2903199999996</v>
      </c>
      <c r="N91" s="82">
        <v>3351.4003324999999</v>
      </c>
      <c r="O91" s="83">
        <v>3351.4292826999999</v>
      </c>
      <c r="P91" s="82">
        <v>3351.4277811000002</v>
      </c>
      <c r="Q91" s="84">
        <v>0.83528885333360703</v>
      </c>
      <c r="R91" s="83">
        <v>0.76241818631925273</v>
      </c>
      <c r="S91" s="85">
        <v>0.66791945901895167</v>
      </c>
      <c r="T91" s="44">
        <f t="shared" si="30"/>
        <v>0.1100125000002663</v>
      </c>
      <c r="U91" s="45">
        <f t="shared" si="31"/>
        <v>0.13896270000032018</v>
      </c>
      <c r="V91" s="46">
        <f t="shared" si="32"/>
        <v>0.13746110000056433</v>
      </c>
      <c r="W91" s="47">
        <f t="shared" si="33"/>
        <v>0.75520883289060381</v>
      </c>
      <c r="X91" s="48">
        <f t="shared" si="34"/>
        <v>8.3917278441081641E-2</v>
      </c>
      <c r="Y91" s="49">
        <f t="shared" si="35"/>
        <v>11.111797795039498</v>
      </c>
      <c r="Z91" s="4"/>
      <c r="AA91" s="201"/>
      <c r="AB91" s="87" t="s">
        <v>315</v>
      </c>
      <c r="AC91" s="88" t="s">
        <v>324</v>
      </c>
      <c r="AD91" s="78">
        <v>3</v>
      </c>
      <c r="AE91" s="79">
        <v>3</v>
      </c>
      <c r="AF91" s="191"/>
      <c r="AG91" s="191">
        <v>3</v>
      </c>
      <c r="AH91" s="191"/>
      <c r="AI91" s="191"/>
      <c r="AJ91" s="191"/>
      <c r="AK91" s="192"/>
      <c r="AL91" s="81">
        <f t="shared" si="45"/>
        <v>3351.2903199999996</v>
      </c>
      <c r="AM91" s="89">
        <v>3351.4003324999999</v>
      </c>
      <c r="AN91" s="90">
        <v>3351.4292826999999</v>
      </c>
      <c r="AO91" s="89">
        <v>3351.4277811000002</v>
      </c>
      <c r="AP91" s="44">
        <f>AM91-AL91</f>
        <v>0.1100125000002663</v>
      </c>
      <c r="AQ91" s="45">
        <f>AN91-AL91</f>
        <v>0.13896270000032018</v>
      </c>
      <c r="AR91" s="46">
        <f>AO91-AL91</f>
        <v>0.13746110000056433</v>
      </c>
      <c r="AS91" s="47" t="e">
        <f>AVERAGE(#REF!)</f>
        <v>#REF!</v>
      </c>
      <c r="AT91" s="48" t="e">
        <f>STDEV(#REF!)</f>
        <v>#REF!</v>
      </c>
      <c r="AU91" s="91" t="e">
        <f t="shared" si="36"/>
        <v>#REF!</v>
      </c>
      <c r="AV91" s="140" t="s">
        <v>325</v>
      </c>
      <c r="AW91" s="4"/>
      <c r="AX91" s="77"/>
      <c r="AY91" s="76">
        <v>90</v>
      </c>
      <c r="AZ91" s="77" t="s">
        <v>324</v>
      </c>
      <c r="BA91" s="78">
        <v>3</v>
      </c>
      <c r="BB91" s="79">
        <v>3</v>
      </c>
      <c r="BC91" s="191"/>
      <c r="BD91" s="191">
        <v>3</v>
      </c>
      <c r="BE91" s="191"/>
      <c r="BF91" s="191"/>
      <c r="BG91" s="191"/>
      <c r="BH91" s="192"/>
      <c r="BI91" s="81">
        <f t="shared" si="46"/>
        <v>3351.2903199999996</v>
      </c>
      <c r="BJ91" s="93">
        <v>3352.0728823999993</v>
      </c>
      <c r="BK91" s="94">
        <v>3352.0761313000003</v>
      </c>
      <c r="BL91" s="93">
        <v>3352.1052867999997</v>
      </c>
      <c r="BM91" s="95">
        <v>0.28410046852201304</v>
      </c>
      <c r="BN91" s="94">
        <v>0.25988311625957972</v>
      </c>
      <c r="BO91" s="93">
        <v>0.22711655392597202</v>
      </c>
      <c r="BP91" s="44">
        <f t="shared" si="37"/>
        <v>0.78256239999973332</v>
      </c>
      <c r="BQ91" s="45">
        <f t="shared" si="38"/>
        <v>0.78581130000065968</v>
      </c>
      <c r="BR91" s="46">
        <f t="shared" si="39"/>
        <v>0.81496680000009292</v>
      </c>
      <c r="BS91" s="47">
        <f t="shared" si="40"/>
        <v>0.25703337956918831</v>
      </c>
      <c r="BT91" s="48">
        <f t="shared" si="41"/>
        <v>2.8598642976121202E-2</v>
      </c>
      <c r="BU91" s="49">
        <f t="shared" si="42"/>
        <v>11.126431525763374</v>
      </c>
      <c r="BV91" s="48"/>
      <c r="BW91" s="69" t="e">
        <f>#REF!-BM91</f>
        <v>#REF!</v>
      </c>
      <c r="BX91" s="69" t="e">
        <f>#REF!-BN91</f>
        <v>#REF!</v>
      </c>
      <c r="BY91" s="69" t="e">
        <f>#REF!-BO91</f>
        <v>#REF!</v>
      </c>
      <c r="CB91" s="1" t="s">
        <v>326</v>
      </c>
      <c r="CC91" s="70" t="s">
        <v>324</v>
      </c>
      <c r="CD91" s="71">
        <v>0.25703337956918826</v>
      </c>
      <c r="CE91" s="72">
        <v>0.25687375268387885</v>
      </c>
      <c r="CF91" s="73">
        <f t="shared" si="43"/>
        <v>1.5962688530940516E-4</v>
      </c>
      <c r="CG91" s="141"/>
    </row>
    <row r="92" spans="2:85">
      <c r="B92" s="77"/>
      <c r="C92" s="76">
        <v>92</v>
      </c>
      <c r="D92" s="77" t="s">
        <v>327</v>
      </c>
      <c r="E92" s="78">
        <v>4</v>
      </c>
      <c r="F92" s="79">
        <v>4</v>
      </c>
      <c r="G92" s="191">
        <v>2</v>
      </c>
      <c r="H92" s="191">
        <v>1</v>
      </c>
      <c r="I92" s="191"/>
      <c r="J92" s="191"/>
      <c r="K92" s="191"/>
      <c r="L92" s="192"/>
      <c r="M92" s="81">
        <f t="shared" si="44"/>
        <v>3398.3078399999999</v>
      </c>
      <c r="N92" s="39" t="s">
        <v>328</v>
      </c>
      <c r="O92" s="142" t="s">
        <v>328</v>
      </c>
      <c r="P92" s="39" t="s">
        <v>328</v>
      </c>
      <c r="Q92" s="84">
        <v>0</v>
      </c>
      <c r="R92" s="83">
        <v>0</v>
      </c>
      <c r="S92" s="85">
        <v>0</v>
      </c>
      <c r="T92" s="44" t="e">
        <f t="shared" si="30"/>
        <v>#VALUE!</v>
      </c>
      <c r="U92" s="45" t="e">
        <f t="shared" si="31"/>
        <v>#VALUE!</v>
      </c>
      <c r="V92" s="46" t="e">
        <f t="shared" si="32"/>
        <v>#VALUE!</v>
      </c>
      <c r="W92" s="47">
        <f t="shared" si="33"/>
        <v>0</v>
      </c>
      <c r="X92" s="48">
        <f t="shared" si="34"/>
        <v>0</v>
      </c>
      <c r="Y92" s="49" t="e">
        <f t="shared" si="35"/>
        <v>#DIV/0!</v>
      </c>
      <c r="Z92" s="4"/>
      <c r="AA92" s="201"/>
      <c r="AB92" s="87" t="s">
        <v>318</v>
      </c>
      <c r="AC92" s="88" t="s">
        <v>327</v>
      </c>
      <c r="AD92" s="78">
        <v>4</v>
      </c>
      <c r="AE92" s="79">
        <v>4</v>
      </c>
      <c r="AF92" s="191">
        <v>2</v>
      </c>
      <c r="AG92" s="191">
        <v>1</v>
      </c>
      <c r="AH92" s="191"/>
      <c r="AI92" s="191"/>
      <c r="AJ92" s="191"/>
      <c r="AK92" s="192"/>
      <c r="AL92" s="81">
        <f t="shared" si="45"/>
        <v>3398.3078399999999</v>
      </c>
      <c r="AM92" s="53" t="s">
        <v>328</v>
      </c>
      <c r="AN92" s="144" t="s">
        <v>328</v>
      </c>
      <c r="AO92" s="53" t="s">
        <v>328</v>
      </c>
      <c r="AP92" s="166" t="s">
        <v>329</v>
      </c>
      <c r="AQ92" s="146" t="s">
        <v>329</v>
      </c>
      <c r="AR92" s="147" t="s">
        <v>329</v>
      </c>
      <c r="AS92" s="66" t="s">
        <v>329</v>
      </c>
      <c r="AT92" s="67" t="s">
        <v>329</v>
      </c>
      <c r="AU92" s="167" t="s">
        <v>329</v>
      </c>
      <c r="AV92" s="140"/>
      <c r="AW92" s="4"/>
      <c r="AX92" s="77"/>
      <c r="AY92" s="76">
        <v>92</v>
      </c>
      <c r="AZ92" s="77" t="s">
        <v>327</v>
      </c>
      <c r="BA92" s="78">
        <v>4</v>
      </c>
      <c r="BB92" s="79">
        <v>4</v>
      </c>
      <c r="BC92" s="191">
        <v>2</v>
      </c>
      <c r="BD92" s="191">
        <v>1</v>
      </c>
      <c r="BE92" s="191"/>
      <c r="BF92" s="191"/>
      <c r="BG92" s="191"/>
      <c r="BH92" s="192"/>
      <c r="BI92" s="81">
        <f t="shared" si="46"/>
        <v>3398.3078399999999</v>
      </c>
      <c r="BJ92" s="62" t="s">
        <v>328</v>
      </c>
      <c r="BK92" s="62" t="s">
        <v>328</v>
      </c>
      <c r="BL92" s="62" t="s">
        <v>328</v>
      </c>
      <c r="BM92" s="95">
        <v>0</v>
      </c>
      <c r="BN92" s="94">
        <v>0</v>
      </c>
      <c r="BO92" s="93">
        <v>0</v>
      </c>
      <c r="BP92" s="166" t="s">
        <v>329</v>
      </c>
      <c r="BQ92" s="146" t="s">
        <v>329</v>
      </c>
      <c r="BR92" s="147" t="s">
        <v>329</v>
      </c>
      <c r="BS92" s="66" t="s">
        <v>329</v>
      </c>
      <c r="BT92" s="67" t="s">
        <v>329</v>
      </c>
      <c r="BU92" s="68" t="s">
        <v>329</v>
      </c>
      <c r="BV92" s="67"/>
      <c r="BW92" s="69" t="e">
        <f>#REF!-BM92</f>
        <v>#REF!</v>
      </c>
      <c r="BX92" s="69" t="e">
        <f>#REF!-BN92</f>
        <v>#REF!</v>
      </c>
      <c r="BY92" s="69" t="e">
        <f>#REF!-BO92</f>
        <v>#REF!</v>
      </c>
      <c r="CB92" s="1" t="s">
        <v>330</v>
      </c>
      <c r="CC92" s="70" t="s">
        <v>331</v>
      </c>
      <c r="CD92" s="71">
        <v>0</v>
      </c>
      <c r="CE92" s="72">
        <v>0</v>
      </c>
      <c r="CF92" s="73">
        <f t="shared" si="43"/>
        <v>0</v>
      </c>
      <c r="CG92" s="165"/>
    </row>
    <row r="93" spans="2:85">
      <c r="B93" s="77"/>
      <c r="C93" s="76">
        <v>93</v>
      </c>
      <c r="D93" s="77" t="s">
        <v>332</v>
      </c>
      <c r="E93" s="78">
        <v>3</v>
      </c>
      <c r="F93" s="79">
        <v>3</v>
      </c>
      <c r="G93" s="191"/>
      <c r="H93" s="191"/>
      <c r="I93" s="191">
        <v>3</v>
      </c>
      <c r="J93" s="191"/>
      <c r="K93" s="191"/>
      <c r="L93" s="192"/>
      <c r="M93" s="81">
        <f t="shared" si="44"/>
        <v>3399.2750199999996</v>
      </c>
      <c r="N93" s="39" t="s">
        <v>328</v>
      </c>
      <c r="O93" s="142" t="s">
        <v>328</v>
      </c>
      <c r="P93" s="39" t="s">
        <v>328</v>
      </c>
      <c r="Q93" s="84">
        <v>0</v>
      </c>
      <c r="R93" s="83">
        <v>0</v>
      </c>
      <c r="S93" s="85">
        <v>0</v>
      </c>
      <c r="T93" s="44" t="e">
        <f t="shared" si="30"/>
        <v>#VALUE!</v>
      </c>
      <c r="U93" s="45" t="e">
        <f t="shared" si="31"/>
        <v>#VALUE!</v>
      </c>
      <c r="V93" s="46" t="e">
        <f t="shared" si="32"/>
        <v>#VALUE!</v>
      </c>
      <c r="W93" s="47">
        <f t="shared" si="33"/>
        <v>0</v>
      </c>
      <c r="X93" s="48">
        <f t="shared" si="34"/>
        <v>0</v>
      </c>
      <c r="Y93" s="49" t="e">
        <f t="shared" si="35"/>
        <v>#DIV/0!</v>
      </c>
      <c r="Z93" s="4"/>
      <c r="AA93" s="201"/>
      <c r="AB93" s="87" t="s">
        <v>333</v>
      </c>
      <c r="AC93" s="88" t="s">
        <v>332</v>
      </c>
      <c r="AD93" s="78">
        <v>3</v>
      </c>
      <c r="AE93" s="79">
        <v>3</v>
      </c>
      <c r="AF93" s="191"/>
      <c r="AG93" s="191"/>
      <c r="AH93" s="191">
        <v>3</v>
      </c>
      <c r="AI93" s="191"/>
      <c r="AJ93" s="191"/>
      <c r="AK93" s="192"/>
      <c r="AL93" s="81">
        <f t="shared" si="45"/>
        <v>3399.2750199999996</v>
      </c>
      <c r="AM93" s="53" t="s">
        <v>328</v>
      </c>
      <c r="AN93" s="144" t="s">
        <v>328</v>
      </c>
      <c r="AO93" s="53" t="s">
        <v>328</v>
      </c>
      <c r="AP93" s="166" t="s">
        <v>329</v>
      </c>
      <c r="AQ93" s="146" t="s">
        <v>329</v>
      </c>
      <c r="AR93" s="147" t="s">
        <v>329</v>
      </c>
      <c r="AS93" s="66" t="s">
        <v>329</v>
      </c>
      <c r="AT93" s="67" t="s">
        <v>329</v>
      </c>
      <c r="AU93" s="167" t="s">
        <v>329</v>
      </c>
      <c r="AV93" s="140"/>
      <c r="AW93" s="4"/>
      <c r="AX93" s="77"/>
      <c r="AY93" s="76">
        <v>93</v>
      </c>
      <c r="AZ93" s="77" t="s">
        <v>332</v>
      </c>
      <c r="BA93" s="78">
        <v>3</v>
      </c>
      <c r="BB93" s="79">
        <v>3</v>
      </c>
      <c r="BC93" s="191"/>
      <c r="BD93" s="191"/>
      <c r="BE93" s="191">
        <v>3</v>
      </c>
      <c r="BF93" s="191"/>
      <c r="BG93" s="191"/>
      <c r="BH93" s="192"/>
      <c r="BI93" s="81">
        <f t="shared" si="46"/>
        <v>3399.2750199999996</v>
      </c>
      <c r="BJ93" s="62" t="s">
        <v>328</v>
      </c>
      <c r="BK93" s="62" t="s">
        <v>328</v>
      </c>
      <c r="BL93" s="62" t="s">
        <v>328</v>
      </c>
      <c r="BM93" s="95">
        <v>0</v>
      </c>
      <c r="BN93" s="94">
        <v>0</v>
      </c>
      <c r="BO93" s="93">
        <v>0</v>
      </c>
      <c r="BP93" s="166" t="s">
        <v>329</v>
      </c>
      <c r="BQ93" s="146" t="s">
        <v>329</v>
      </c>
      <c r="BR93" s="147" t="s">
        <v>329</v>
      </c>
      <c r="BS93" s="66" t="s">
        <v>329</v>
      </c>
      <c r="BT93" s="67" t="s">
        <v>329</v>
      </c>
      <c r="BU93" s="68" t="s">
        <v>329</v>
      </c>
      <c r="BV93" s="67"/>
      <c r="BW93" s="69" t="e">
        <f>#REF!-BM93</f>
        <v>#REF!</v>
      </c>
      <c r="BX93" s="69" t="e">
        <f>#REF!-BN93</f>
        <v>#REF!</v>
      </c>
      <c r="BY93" s="69" t="e">
        <f>#REF!-BO93</f>
        <v>#REF!</v>
      </c>
      <c r="CB93" s="1" t="s">
        <v>334</v>
      </c>
      <c r="CC93" s="70" t="s">
        <v>332</v>
      </c>
      <c r="CD93" s="71">
        <v>0</v>
      </c>
      <c r="CE93" s="72">
        <v>0</v>
      </c>
      <c r="CF93" s="73">
        <f t="shared" si="43"/>
        <v>0</v>
      </c>
      <c r="CG93" s="165"/>
    </row>
    <row r="94" spans="2:85">
      <c r="B94" s="77"/>
      <c r="C94" s="76">
        <v>94</v>
      </c>
      <c r="D94" s="77" t="s">
        <v>335</v>
      </c>
      <c r="E94" s="78">
        <v>4</v>
      </c>
      <c r="F94" s="79">
        <v>4</v>
      </c>
      <c r="G94" s="191"/>
      <c r="H94" s="191">
        <v>2</v>
      </c>
      <c r="I94" s="191"/>
      <c r="J94" s="191"/>
      <c r="K94" s="191"/>
      <c r="L94" s="192"/>
      <c r="M94" s="81">
        <f t="shared" si="44"/>
        <v>3411.30728</v>
      </c>
      <c r="N94" s="82">
        <v>3411.4220028999998</v>
      </c>
      <c r="O94" s="83">
        <v>3411.4435558</v>
      </c>
      <c r="P94" s="82">
        <v>3411.4432631999998</v>
      </c>
      <c r="Q94" s="84">
        <v>0.10976466888512623</v>
      </c>
      <c r="R94" s="83">
        <v>0.11012567525795966</v>
      </c>
      <c r="S94" s="85">
        <v>9.6074517039691096E-2</v>
      </c>
      <c r="T94" s="44">
        <f t="shared" si="30"/>
        <v>0.11472289999983332</v>
      </c>
      <c r="U94" s="45">
        <f t="shared" si="31"/>
        <v>0.13627580000002126</v>
      </c>
      <c r="V94" s="46">
        <f t="shared" si="32"/>
        <v>0.13598319999982778</v>
      </c>
      <c r="W94" s="47">
        <f t="shared" si="33"/>
        <v>0.10532162039425901</v>
      </c>
      <c r="X94" s="48">
        <f t="shared" si="34"/>
        <v>8.0102604038727893E-3</v>
      </c>
      <c r="Y94" s="49">
        <f t="shared" si="35"/>
        <v>7.6055233235942712</v>
      </c>
      <c r="Z94" s="4"/>
      <c r="AA94" s="201"/>
      <c r="AB94" s="87" t="s">
        <v>322</v>
      </c>
      <c r="AC94" s="88" t="s">
        <v>335</v>
      </c>
      <c r="AD94" s="78">
        <v>4</v>
      </c>
      <c r="AE94" s="79">
        <v>4</v>
      </c>
      <c r="AF94" s="191"/>
      <c r="AG94" s="191">
        <v>2</v>
      </c>
      <c r="AH94" s="191"/>
      <c r="AI94" s="191"/>
      <c r="AJ94" s="191"/>
      <c r="AK94" s="192"/>
      <c r="AL94" s="81">
        <f t="shared" si="45"/>
        <v>3411.30728</v>
      </c>
      <c r="AM94" s="89">
        <v>3411.4220028999998</v>
      </c>
      <c r="AN94" s="90">
        <v>3411.4435558</v>
      </c>
      <c r="AO94" s="89">
        <v>3411.4432631999998</v>
      </c>
      <c r="AP94" s="44">
        <f>AM94-AL94</f>
        <v>0.11472289999983332</v>
      </c>
      <c r="AQ94" s="45">
        <f>AN94-AL94</f>
        <v>0.13627580000002126</v>
      </c>
      <c r="AR94" s="46">
        <f>AO94-AL94</f>
        <v>0.13598319999982778</v>
      </c>
      <c r="AS94" s="47" t="e">
        <f>AVERAGE(#REF!)</f>
        <v>#REF!</v>
      </c>
      <c r="AT94" s="48" t="e">
        <f>STDEV(#REF!)</f>
        <v>#REF!</v>
      </c>
      <c r="AU94" s="91" t="e">
        <f t="shared" si="36"/>
        <v>#REF!</v>
      </c>
      <c r="AV94" s="140"/>
      <c r="AW94" s="4"/>
      <c r="AX94" s="77"/>
      <c r="AY94" s="76">
        <v>94</v>
      </c>
      <c r="AZ94" s="77" t="s">
        <v>335</v>
      </c>
      <c r="BA94" s="78">
        <v>4</v>
      </c>
      <c r="BB94" s="79">
        <v>4</v>
      </c>
      <c r="BC94" s="191"/>
      <c r="BD94" s="191">
        <v>2</v>
      </c>
      <c r="BE94" s="191"/>
      <c r="BF94" s="191"/>
      <c r="BG94" s="191"/>
      <c r="BH94" s="192"/>
      <c r="BI94" s="81">
        <f t="shared" si="46"/>
        <v>3411.30728</v>
      </c>
      <c r="BJ94" s="93">
        <v>3412.0960443000004</v>
      </c>
      <c r="BK94" s="94">
        <v>3412.0956190999996</v>
      </c>
      <c r="BL94" s="93">
        <v>3412.1276135999997</v>
      </c>
      <c r="BM94" s="95">
        <v>3.8288248835516389E-2</v>
      </c>
      <c r="BN94" s="94">
        <v>3.7360860493960008E-2</v>
      </c>
      <c r="BO94" s="93">
        <v>3.2669031240589022E-2</v>
      </c>
      <c r="BP94" s="44">
        <f t="shared" si="37"/>
        <v>0.78876430000036635</v>
      </c>
      <c r="BQ94" s="45">
        <f t="shared" si="38"/>
        <v>0.78833909999957541</v>
      </c>
      <c r="BR94" s="46">
        <f t="shared" si="39"/>
        <v>0.82033359999968525</v>
      </c>
      <c r="BS94" s="47">
        <f t="shared" si="40"/>
        <v>3.6106046856688473E-2</v>
      </c>
      <c r="BT94" s="48">
        <f t="shared" si="41"/>
        <v>3.0124441145019253E-3</v>
      </c>
      <c r="BU94" s="49">
        <f t="shared" si="42"/>
        <v>8.3433230075252194</v>
      </c>
      <c r="BV94" s="48"/>
      <c r="BW94" s="69" t="e">
        <f>#REF!-BM94</f>
        <v>#REF!</v>
      </c>
      <c r="BX94" s="69" t="e">
        <f>#REF!-BN94</f>
        <v>#REF!</v>
      </c>
      <c r="BY94" s="69" t="e">
        <f>#REF!-BO94</f>
        <v>#REF!</v>
      </c>
      <c r="CB94" s="1" t="s">
        <v>336</v>
      </c>
      <c r="CC94" s="70" t="s">
        <v>335</v>
      </c>
      <c r="CD94" s="71">
        <v>3.6106046856688473E-2</v>
      </c>
      <c r="CE94" s="72">
        <v>3.5823680406210541E-2</v>
      </c>
      <c r="CF94" s="73">
        <f t="shared" si="43"/>
        <v>2.8236645047793191E-4</v>
      </c>
      <c r="CG94" s="141"/>
    </row>
    <row r="95" spans="2:85" ht="38.25">
      <c r="B95" s="77"/>
      <c r="C95" s="76">
        <v>95</v>
      </c>
      <c r="D95" s="77" t="s">
        <v>337</v>
      </c>
      <c r="E95" s="78">
        <v>3</v>
      </c>
      <c r="F95" s="79">
        <v>3</v>
      </c>
      <c r="G95" s="191">
        <v>1</v>
      </c>
      <c r="H95" s="191">
        <v>3</v>
      </c>
      <c r="I95" s="191"/>
      <c r="J95" s="191"/>
      <c r="K95" s="191"/>
      <c r="L95" s="192"/>
      <c r="M95" s="81">
        <f t="shared" si="44"/>
        <v>3497.3482199999999</v>
      </c>
      <c r="N95" s="82">
        <v>3497.4988030999998</v>
      </c>
      <c r="O95" s="83">
        <v>3497.5234378</v>
      </c>
      <c r="P95" s="82">
        <v>3497.5185218000001</v>
      </c>
      <c r="Q95" s="84">
        <v>0.66612315781477105</v>
      </c>
      <c r="R95" s="83">
        <v>0.66502880434010714</v>
      </c>
      <c r="S95" s="85">
        <v>0.61019164108220725</v>
      </c>
      <c r="T95" s="44">
        <f t="shared" si="30"/>
        <v>0.1505830999999489</v>
      </c>
      <c r="U95" s="45">
        <f t="shared" si="31"/>
        <v>0.17521780000015497</v>
      </c>
      <c r="V95" s="46">
        <f t="shared" si="32"/>
        <v>0.17030180000028849</v>
      </c>
      <c r="W95" s="47">
        <f t="shared" si="33"/>
        <v>0.64711453441236177</v>
      </c>
      <c r="X95" s="48">
        <f t="shared" si="34"/>
        <v>3.198084491198374E-2</v>
      </c>
      <c r="Y95" s="49">
        <f t="shared" si="35"/>
        <v>4.9420687082890558</v>
      </c>
      <c r="Z95" s="4"/>
      <c r="AA95" s="201"/>
      <c r="AB95" s="87" t="s">
        <v>326</v>
      </c>
      <c r="AC95" s="88" t="s">
        <v>337</v>
      </c>
      <c r="AD95" s="78">
        <v>3</v>
      </c>
      <c r="AE95" s="79">
        <v>3</v>
      </c>
      <c r="AF95" s="191">
        <v>1</v>
      </c>
      <c r="AG95" s="191">
        <v>3</v>
      </c>
      <c r="AH95" s="191"/>
      <c r="AI95" s="191"/>
      <c r="AJ95" s="191"/>
      <c r="AK95" s="192"/>
      <c r="AL95" s="81">
        <f t="shared" si="45"/>
        <v>3497.3482199999999</v>
      </c>
      <c r="AM95" s="89">
        <v>3497.4988030999998</v>
      </c>
      <c r="AN95" s="90">
        <v>3497.5234378</v>
      </c>
      <c r="AO95" s="89">
        <v>3497.5185218000001</v>
      </c>
      <c r="AP95" s="44">
        <f>AM95-AL95</f>
        <v>0.1505830999999489</v>
      </c>
      <c r="AQ95" s="45">
        <f>AN95-AL95</f>
        <v>0.17521780000015497</v>
      </c>
      <c r="AR95" s="46">
        <f>AO95-AL95</f>
        <v>0.17030180000028849</v>
      </c>
      <c r="AS95" s="47" t="e">
        <f>AVERAGE(#REF!)</f>
        <v>#REF!</v>
      </c>
      <c r="AT95" s="48" t="e">
        <f>STDEV(#REF!)</f>
        <v>#REF!</v>
      </c>
      <c r="AU95" s="91" t="e">
        <f t="shared" si="36"/>
        <v>#REF!</v>
      </c>
      <c r="AV95" s="140" t="s">
        <v>338</v>
      </c>
      <c r="AW95" s="4"/>
      <c r="AX95" s="77"/>
      <c r="AY95" s="76">
        <v>95</v>
      </c>
      <c r="AZ95" s="77" t="s">
        <v>337</v>
      </c>
      <c r="BA95" s="78">
        <v>3</v>
      </c>
      <c r="BB95" s="79">
        <v>3</v>
      </c>
      <c r="BC95" s="191">
        <v>1</v>
      </c>
      <c r="BD95" s="191">
        <v>3</v>
      </c>
      <c r="BE95" s="191"/>
      <c r="BF95" s="191"/>
      <c r="BG95" s="191"/>
      <c r="BH95" s="192"/>
      <c r="BI95" s="81">
        <f t="shared" si="46"/>
        <v>3497.3482199999999</v>
      </c>
      <c r="BJ95" s="93">
        <v>3498.1895525999994</v>
      </c>
      <c r="BK95" s="94">
        <v>3498.1833491000002</v>
      </c>
      <c r="BL95" s="93">
        <v>3498.2120801999999</v>
      </c>
      <c r="BM95" s="95">
        <v>0.22655757211707192</v>
      </c>
      <c r="BN95" s="94">
        <v>0.22625101481233562</v>
      </c>
      <c r="BO95" s="93">
        <v>0.20742575766784921</v>
      </c>
      <c r="BP95" s="44">
        <f t="shared" si="37"/>
        <v>0.84133259999953225</v>
      </c>
      <c r="BQ95" s="45">
        <f t="shared" si="38"/>
        <v>0.83512910000035845</v>
      </c>
      <c r="BR95" s="46">
        <f t="shared" si="39"/>
        <v>0.86386020000009012</v>
      </c>
      <c r="BS95" s="47">
        <f t="shared" si="40"/>
        <v>0.22007811486575224</v>
      </c>
      <c r="BT95" s="48">
        <f t="shared" si="41"/>
        <v>1.0958334788770072E-2</v>
      </c>
      <c r="BU95" s="49">
        <f t="shared" si="42"/>
        <v>4.9792932820488129</v>
      </c>
      <c r="BV95" s="48"/>
      <c r="BW95" s="69" t="e">
        <f>#REF!-BM95</f>
        <v>#REF!</v>
      </c>
      <c r="BX95" s="69" t="e">
        <f>#REF!-BN95</f>
        <v>#REF!</v>
      </c>
      <c r="BY95" s="69" t="e">
        <f>#REF!-BO95</f>
        <v>#REF!</v>
      </c>
      <c r="CB95" s="1" t="s">
        <v>339</v>
      </c>
      <c r="CC95" s="70" t="s">
        <v>337</v>
      </c>
      <c r="CD95" s="71">
        <v>0.22007811486575232</v>
      </c>
      <c r="CE95" s="72">
        <v>0.2201069844940006</v>
      </c>
      <c r="CF95" s="73">
        <f t="shared" si="43"/>
        <v>-2.886962824827366E-5</v>
      </c>
      <c r="CG95" s="141"/>
    </row>
    <row r="96" spans="2:85" ht="38.25">
      <c r="B96" s="77"/>
      <c r="C96" s="76">
        <v>97</v>
      </c>
      <c r="D96" s="77" t="s">
        <v>340</v>
      </c>
      <c r="E96" s="78">
        <v>4</v>
      </c>
      <c r="F96" s="79">
        <v>4</v>
      </c>
      <c r="G96" s="191">
        <v>1</v>
      </c>
      <c r="H96" s="191">
        <v>2</v>
      </c>
      <c r="I96" s="191"/>
      <c r="J96" s="191"/>
      <c r="K96" s="191"/>
      <c r="L96" s="192"/>
      <c r="M96" s="81">
        <f t="shared" si="44"/>
        <v>3557.3651799999998</v>
      </c>
      <c r="N96" s="82">
        <v>3557.5310218999998</v>
      </c>
      <c r="O96" s="83">
        <v>3557.5727351</v>
      </c>
      <c r="P96" s="82">
        <v>3557.5536533</v>
      </c>
      <c r="Q96" s="84">
        <v>1.1278078814321741</v>
      </c>
      <c r="R96" s="83">
        <v>1.0457758797627204</v>
      </c>
      <c r="S96" s="85">
        <v>0.96875954855219992</v>
      </c>
      <c r="T96" s="44">
        <f t="shared" si="30"/>
        <v>0.16584190000003218</v>
      </c>
      <c r="U96" s="45">
        <f t="shared" si="31"/>
        <v>0.20755510000026334</v>
      </c>
      <c r="V96" s="46">
        <f t="shared" si="32"/>
        <v>0.18847330000016882</v>
      </c>
      <c r="W96" s="47">
        <f t="shared" si="33"/>
        <v>1.0474477699156981</v>
      </c>
      <c r="X96" s="48">
        <f t="shared" si="34"/>
        <v>7.9537346325405461E-2</v>
      </c>
      <c r="Y96" s="49">
        <f t="shared" si="35"/>
        <v>7.5934427099698611</v>
      </c>
      <c r="Z96" s="4"/>
      <c r="AA96" s="201"/>
      <c r="AB96" s="87" t="s">
        <v>341</v>
      </c>
      <c r="AC96" s="88" t="s">
        <v>340</v>
      </c>
      <c r="AD96" s="78">
        <v>4</v>
      </c>
      <c r="AE96" s="79">
        <v>4</v>
      </c>
      <c r="AF96" s="191">
        <v>1</v>
      </c>
      <c r="AG96" s="191">
        <v>2</v>
      </c>
      <c r="AH96" s="191"/>
      <c r="AI96" s="191"/>
      <c r="AJ96" s="191"/>
      <c r="AK96" s="192"/>
      <c r="AL96" s="81">
        <f t="shared" si="45"/>
        <v>3557.3651799999998</v>
      </c>
      <c r="AM96" s="89">
        <v>3557.5310218999998</v>
      </c>
      <c r="AN96" s="90">
        <v>3557.5727351</v>
      </c>
      <c r="AO96" s="89">
        <v>3557.5536533</v>
      </c>
      <c r="AP96" s="44">
        <f>AM96-AL96</f>
        <v>0.16584190000003218</v>
      </c>
      <c r="AQ96" s="45">
        <f>AN96-AL96</f>
        <v>0.20755510000026334</v>
      </c>
      <c r="AR96" s="46">
        <f>AO96-AL96</f>
        <v>0.18847330000016882</v>
      </c>
      <c r="AS96" s="47" t="e">
        <f>AVERAGE(#REF!)</f>
        <v>#REF!</v>
      </c>
      <c r="AT96" s="48" t="e">
        <f>STDEV(#REF!)</f>
        <v>#REF!</v>
      </c>
      <c r="AU96" s="91" t="e">
        <f t="shared" si="36"/>
        <v>#REF!</v>
      </c>
      <c r="AV96" s="140" t="s">
        <v>342</v>
      </c>
      <c r="AW96" s="4"/>
      <c r="AX96" s="77"/>
      <c r="AY96" s="76">
        <v>97</v>
      </c>
      <c r="AZ96" s="77" t="s">
        <v>340</v>
      </c>
      <c r="BA96" s="78">
        <v>4</v>
      </c>
      <c r="BB96" s="79">
        <v>4</v>
      </c>
      <c r="BC96" s="191">
        <v>1</v>
      </c>
      <c r="BD96" s="191">
        <v>2</v>
      </c>
      <c r="BE96" s="191"/>
      <c r="BF96" s="191"/>
      <c r="BG96" s="191"/>
      <c r="BH96" s="192"/>
      <c r="BI96" s="81">
        <f t="shared" si="46"/>
        <v>3557.3651799999998</v>
      </c>
      <c r="BJ96" s="93">
        <v>3558.2289809999997</v>
      </c>
      <c r="BK96" s="94">
        <v>3558.2383837999996</v>
      </c>
      <c r="BL96" s="93">
        <v>3558.2538782999995</v>
      </c>
      <c r="BM96" s="95">
        <v>0.38358725344565653</v>
      </c>
      <c r="BN96" s="94">
        <v>0.35693832584807089</v>
      </c>
      <c r="BO96" s="93">
        <v>0.32934774446036719</v>
      </c>
      <c r="BP96" s="44">
        <f t="shared" si="37"/>
        <v>0.86380099999996673</v>
      </c>
      <c r="BQ96" s="45">
        <f t="shared" si="38"/>
        <v>0.87320379999982833</v>
      </c>
      <c r="BR96" s="46">
        <f t="shared" si="39"/>
        <v>0.88869829999975991</v>
      </c>
      <c r="BS96" s="47">
        <f t="shared" si="40"/>
        <v>0.35662444125136483</v>
      </c>
      <c r="BT96" s="48">
        <f t="shared" si="41"/>
        <v>2.7121116798471959E-2</v>
      </c>
      <c r="BU96" s="49">
        <f t="shared" si="42"/>
        <v>7.6049517815734298</v>
      </c>
      <c r="BV96" s="48"/>
      <c r="BW96" s="69" t="e">
        <f>#REF!-BM96</f>
        <v>#REF!</v>
      </c>
      <c r="BX96" s="69" t="e">
        <f>#REF!-BN96</f>
        <v>#REF!</v>
      </c>
      <c r="BY96" s="69" t="e">
        <f>#REF!-BO96</f>
        <v>#REF!</v>
      </c>
      <c r="CB96" s="1" t="s">
        <v>343</v>
      </c>
      <c r="CC96" s="70" t="s">
        <v>340</v>
      </c>
      <c r="CD96" s="71">
        <v>0.35662444125136489</v>
      </c>
      <c r="CE96" s="72">
        <v>0.35627475167200617</v>
      </c>
      <c r="CF96" s="73">
        <f t="shared" si="43"/>
        <v>3.4968957935871403E-4</v>
      </c>
      <c r="CG96" s="141"/>
    </row>
    <row r="97" spans="2:85">
      <c r="B97" s="77"/>
      <c r="C97" s="76">
        <v>98</v>
      </c>
      <c r="D97" s="77" t="s">
        <v>344</v>
      </c>
      <c r="E97" s="78">
        <v>3</v>
      </c>
      <c r="F97" s="79">
        <v>3</v>
      </c>
      <c r="G97" s="191"/>
      <c r="H97" s="191">
        <v>4</v>
      </c>
      <c r="I97" s="191"/>
      <c r="J97" s="191"/>
      <c r="K97" s="191"/>
      <c r="L97" s="192"/>
      <c r="M97" s="81">
        <f t="shared" si="44"/>
        <v>3656.4055599999997</v>
      </c>
      <c r="N97" s="82">
        <v>3656.5847788000001</v>
      </c>
      <c r="O97" s="83">
        <v>3656.6035714</v>
      </c>
      <c r="P97" s="82">
        <v>3656.6105800999999</v>
      </c>
      <c r="Q97" s="84">
        <v>0.1035168246936489</v>
      </c>
      <c r="R97" s="83">
        <v>9.7138320617224438E-2</v>
      </c>
      <c r="S97" s="85">
        <v>7.986878402002387E-2</v>
      </c>
      <c r="T97" s="44">
        <f t="shared" si="30"/>
        <v>0.17921880000039891</v>
      </c>
      <c r="U97" s="45">
        <f t="shared" si="31"/>
        <v>0.19801140000026862</v>
      </c>
      <c r="V97" s="46">
        <f t="shared" si="32"/>
        <v>0.20502010000018345</v>
      </c>
      <c r="W97" s="47">
        <f t="shared" si="33"/>
        <v>9.3507976443632401E-2</v>
      </c>
      <c r="X97" s="48">
        <f t="shared" si="34"/>
        <v>1.2234868452067985E-2</v>
      </c>
      <c r="Y97" s="49">
        <f t="shared" si="35"/>
        <v>13.084304588115318</v>
      </c>
      <c r="Z97" s="4"/>
      <c r="AA97" s="201"/>
      <c r="AB97" s="87" t="s">
        <v>330</v>
      </c>
      <c r="AC97" s="88" t="s">
        <v>344</v>
      </c>
      <c r="AD97" s="78">
        <v>3</v>
      </c>
      <c r="AE97" s="79">
        <v>3</v>
      </c>
      <c r="AF97" s="191"/>
      <c r="AG97" s="191">
        <v>4</v>
      </c>
      <c r="AH97" s="191"/>
      <c r="AI97" s="191"/>
      <c r="AJ97" s="191"/>
      <c r="AK97" s="192"/>
      <c r="AL97" s="81">
        <f t="shared" si="45"/>
        <v>3656.4055599999997</v>
      </c>
      <c r="AM97" s="89">
        <v>3656.5847788000001</v>
      </c>
      <c r="AN97" s="90">
        <v>3656.6035714</v>
      </c>
      <c r="AO97" s="89">
        <v>3656.6105800999999</v>
      </c>
      <c r="AP97" s="44">
        <f>AM97-AL97</f>
        <v>0.17921880000039891</v>
      </c>
      <c r="AQ97" s="45">
        <f>AN97-AL97</f>
        <v>0.19801140000026862</v>
      </c>
      <c r="AR97" s="46">
        <f>AO97-AL97</f>
        <v>0.20502010000018345</v>
      </c>
      <c r="AS97" s="47" t="e">
        <f>AVERAGE(#REF!)</f>
        <v>#REF!</v>
      </c>
      <c r="AT97" s="48" t="e">
        <f>STDEV(#REF!)</f>
        <v>#REF!</v>
      </c>
      <c r="AU97" s="91" t="e">
        <f t="shared" si="36"/>
        <v>#REF!</v>
      </c>
      <c r="AV97" s="140"/>
      <c r="AW97" s="4"/>
      <c r="AX97" s="77"/>
      <c r="AY97" s="76">
        <v>98</v>
      </c>
      <c r="AZ97" s="77" t="s">
        <v>344</v>
      </c>
      <c r="BA97" s="78">
        <v>3</v>
      </c>
      <c r="BB97" s="79">
        <v>3</v>
      </c>
      <c r="BC97" s="191"/>
      <c r="BD97" s="191">
        <v>4</v>
      </c>
      <c r="BE97" s="191"/>
      <c r="BF97" s="191"/>
      <c r="BG97" s="191"/>
      <c r="BH97" s="192"/>
      <c r="BI97" s="81">
        <f t="shared" si="46"/>
        <v>3656.4055599999997</v>
      </c>
      <c r="BJ97" s="93">
        <v>3657.2943230000001</v>
      </c>
      <c r="BK97" s="94">
        <v>3657.2889320000004</v>
      </c>
      <c r="BL97" s="93">
        <v>3657.3172694</v>
      </c>
      <c r="BM97" s="95">
        <v>3.5207812795470937E-2</v>
      </c>
      <c r="BN97" s="94">
        <v>3.2592391541904964E-2</v>
      </c>
      <c r="BO97" s="93">
        <v>2.7393932684809785E-2</v>
      </c>
      <c r="BP97" s="44">
        <f t="shared" si="37"/>
        <v>0.888763000000381</v>
      </c>
      <c r="BQ97" s="45">
        <f t="shared" si="38"/>
        <v>0.8833720000006906</v>
      </c>
      <c r="BR97" s="46">
        <f t="shared" si="39"/>
        <v>0.91170940000029077</v>
      </c>
      <c r="BS97" s="47">
        <f t="shared" si="40"/>
        <v>3.1731379007395234E-2</v>
      </c>
      <c r="BT97" s="48">
        <f t="shared" si="41"/>
        <v>3.9774599349815766E-3</v>
      </c>
      <c r="BU97" s="49">
        <f t="shared" si="42"/>
        <v>12.534784366146203</v>
      </c>
      <c r="BV97" s="48"/>
      <c r="BW97" s="69" t="e">
        <f>#REF!-BM97</f>
        <v>#REF!</v>
      </c>
      <c r="BX97" s="69" t="e">
        <f>#REF!-BN97</f>
        <v>#REF!</v>
      </c>
      <c r="BY97" s="69" t="e">
        <f>#REF!-BO97</f>
        <v>#REF!</v>
      </c>
      <c r="CB97" s="1" t="s">
        <v>345</v>
      </c>
      <c r="CC97" s="70" t="s">
        <v>344</v>
      </c>
      <c r="CD97" s="71">
        <v>3.1731379007395234E-2</v>
      </c>
      <c r="CE97" s="72">
        <v>3.1805434164500816E-2</v>
      </c>
      <c r="CF97" s="73">
        <f t="shared" si="43"/>
        <v>-7.405515710558197E-5</v>
      </c>
      <c r="CG97" s="141"/>
    </row>
    <row r="98" spans="2:85">
      <c r="B98" s="77"/>
      <c r="C98" s="76">
        <v>99</v>
      </c>
      <c r="D98" s="77" t="s">
        <v>346</v>
      </c>
      <c r="E98" s="78">
        <v>3</v>
      </c>
      <c r="F98" s="79">
        <v>3</v>
      </c>
      <c r="G98" s="191"/>
      <c r="H98" s="191">
        <v>3</v>
      </c>
      <c r="I98" s="191">
        <v>1</v>
      </c>
      <c r="J98" s="191"/>
      <c r="K98" s="191"/>
      <c r="L98" s="192"/>
      <c r="M98" s="81">
        <f t="shared" si="44"/>
        <v>3672.4004599999994</v>
      </c>
      <c r="N98" s="39" t="s">
        <v>347</v>
      </c>
      <c r="O98" s="142" t="s">
        <v>347</v>
      </c>
      <c r="P98" s="39" t="s">
        <v>347</v>
      </c>
      <c r="Q98" s="84">
        <v>0</v>
      </c>
      <c r="R98" s="83">
        <v>0</v>
      </c>
      <c r="S98" s="85">
        <v>0</v>
      </c>
      <c r="T98" s="44" t="e">
        <f t="shared" si="30"/>
        <v>#VALUE!</v>
      </c>
      <c r="U98" s="45" t="e">
        <f t="shared" si="31"/>
        <v>#VALUE!</v>
      </c>
      <c r="V98" s="46" t="e">
        <f t="shared" si="32"/>
        <v>#VALUE!</v>
      </c>
      <c r="W98" s="47">
        <f t="shared" si="33"/>
        <v>0</v>
      </c>
      <c r="X98" s="48">
        <f t="shared" si="34"/>
        <v>0</v>
      </c>
      <c r="Y98" s="49" t="e">
        <f t="shared" si="35"/>
        <v>#DIV/0!</v>
      </c>
      <c r="Z98" s="4"/>
      <c r="AA98" s="201"/>
      <c r="AB98" s="87" t="s">
        <v>334</v>
      </c>
      <c r="AC98" s="88" t="s">
        <v>346</v>
      </c>
      <c r="AD98" s="78">
        <v>3</v>
      </c>
      <c r="AE98" s="79">
        <v>3</v>
      </c>
      <c r="AF98" s="191"/>
      <c r="AG98" s="191">
        <v>3</v>
      </c>
      <c r="AH98" s="191">
        <v>1</v>
      </c>
      <c r="AI98" s="191"/>
      <c r="AJ98" s="191"/>
      <c r="AK98" s="192"/>
      <c r="AL98" s="81">
        <f t="shared" si="45"/>
        <v>3672.4004599999994</v>
      </c>
      <c r="AM98" s="53" t="s">
        <v>347</v>
      </c>
      <c r="AN98" s="144" t="s">
        <v>347</v>
      </c>
      <c r="AO98" s="53" t="s">
        <v>347</v>
      </c>
      <c r="AP98" s="166" t="s">
        <v>348</v>
      </c>
      <c r="AQ98" s="146" t="s">
        <v>348</v>
      </c>
      <c r="AR98" s="147" t="s">
        <v>348</v>
      </c>
      <c r="AS98" s="66" t="s">
        <v>348</v>
      </c>
      <c r="AT98" s="67" t="s">
        <v>348</v>
      </c>
      <c r="AU98" s="167" t="s">
        <v>348</v>
      </c>
      <c r="AV98" s="140"/>
      <c r="AW98" s="4"/>
      <c r="AX98" s="77"/>
      <c r="AY98" s="76">
        <v>99</v>
      </c>
      <c r="AZ98" s="77" t="s">
        <v>346</v>
      </c>
      <c r="BA98" s="78">
        <v>3</v>
      </c>
      <c r="BB98" s="79">
        <v>3</v>
      </c>
      <c r="BC98" s="191"/>
      <c r="BD98" s="191">
        <v>3</v>
      </c>
      <c r="BE98" s="191">
        <v>1</v>
      </c>
      <c r="BF98" s="191"/>
      <c r="BG98" s="191"/>
      <c r="BH98" s="192"/>
      <c r="BI98" s="81">
        <f t="shared" si="46"/>
        <v>3672.4004599999994</v>
      </c>
      <c r="BJ98" s="62" t="s">
        <v>347</v>
      </c>
      <c r="BK98" s="62" t="s">
        <v>347</v>
      </c>
      <c r="BL98" s="62" t="s">
        <v>347</v>
      </c>
      <c r="BM98" s="95">
        <v>0</v>
      </c>
      <c r="BN98" s="94">
        <v>0</v>
      </c>
      <c r="BO98" s="93">
        <v>0</v>
      </c>
      <c r="BP98" s="166" t="s">
        <v>348</v>
      </c>
      <c r="BQ98" s="146" t="s">
        <v>348</v>
      </c>
      <c r="BR98" s="147" t="s">
        <v>348</v>
      </c>
      <c r="BS98" s="66" t="s">
        <v>348</v>
      </c>
      <c r="BT98" s="67" t="s">
        <v>348</v>
      </c>
      <c r="BU98" s="68" t="s">
        <v>348</v>
      </c>
      <c r="BV98" s="67"/>
      <c r="BW98" s="69" t="e">
        <f>#REF!-BM98</f>
        <v>#REF!</v>
      </c>
      <c r="BX98" s="69" t="e">
        <f>#REF!-BN98</f>
        <v>#REF!</v>
      </c>
      <c r="BY98" s="69" t="e">
        <f>#REF!-BO98</f>
        <v>#REF!</v>
      </c>
      <c r="CB98" s="1" t="s">
        <v>349</v>
      </c>
      <c r="CC98" s="70" t="s">
        <v>346</v>
      </c>
      <c r="CD98" s="71">
        <v>0</v>
      </c>
      <c r="CE98" s="72">
        <v>0</v>
      </c>
      <c r="CF98" s="73">
        <f t="shared" si="43"/>
        <v>0</v>
      </c>
      <c r="CG98" s="165"/>
    </row>
    <row r="99" spans="2:85">
      <c r="B99" s="77"/>
      <c r="C99" s="76">
        <v>100</v>
      </c>
      <c r="D99" s="77" t="s">
        <v>350</v>
      </c>
      <c r="E99" s="78">
        <v>4</v>
      </c>
      <c r="F99" s="79">
        <v>4</v>
      </c>
      <c r="G99" s="191">
        <v>2</v>
      </c>
      <c r="H99" s="191">
        <v>2</v>
      </c>
      <c r="I99" s="191"/>
      <c r="J99" s="191"/>
      <c r="K99" s="191"/>
      <c r="L99" s="192"/>
      <c r="M99" s="81">
        <f t="shared" si="44"/>
        <v>3703.4230799999996</v>
      </c>
      <c r="N99" s="39" t="s">
        <v>347</v>
      </c>
      <c r="O99" s="142" t="s">
        <v>347</v>
      </c>
      <c r="P99" s="39" t="s">
        <v>347</v>
      </c>
      <c r="Q99" s="84">
        <v>0</v>
      </c>
      <c r="R99" s="83">
        <v>0</v>
      </c>
      <c r="S99" s="85">
        <v>0</v>
      </c>
      <c r="T99" s="44" t="e">
        <f t="shared" si="30"/>
        <v>#VALUE!</v>
      </c>
      <c r="U99" s="45" t="e">
        <f t="shared" si="31"/>
        <v>#VALUE!</v>
      </c>
      <c r="V99" s="46" t="e">
        <f t="shared" si="32"/>
        <v>#VALUE!</v>
      </c>
      <c r="W99" s="47">
        <f t="shared" si="33"/>
        <v>0</v>
      </c>
      <c r="X99" s="48">
        <f t="shared" si="34"/>
        <v>0</v>
      </c>
      <c r="Y99" s="49" t="e">
        <f t="shared" si="35"/>
        <v>#DIV/0!</v>
      </c>
      <c r="Z99" s="4"/>
      <c r="AA99" s="201"/>
      <c r="AB99" s="87" t="s">
        <v>336</v>
      </c>
      <c r="AC99" s="88" t="s">
        <v>350</v>
      </c>
      <c r="AD99" s="78">
        <v>4</v>
      </c>
      <c r="AE99" s="79">
        <v>4</v>
      </c>
      <c r="AF99" s="191">
        <v>2</v>
      </c>
      <c r="AG99" s="191">
        <v>2</v>
      </c>
      <c r="AH99" s="191"/>
      <c r="AI99" s="191"/>
      <c r="AJ99" s="191"/>
      <c r="AK99" s="192"/>
      <c r="AL99" s="81">
        <f t="shared" si="45"/>
        <v>3703.4230799999996</v>
      </c>
      <c r="AM99" s="53" t="s">
        <v>347</v>
      </c>
      <c r="AN99" s="144" t="s">
        <v>347</v>
      </c>
      <c r="AO99" s="53" t="s">
        <v>347</v>
      </c>
      <c r="AP99" s="166" t="s">
        <v>348</v>
      </c>
      <c r="AQ99" s="146" t="s">
        <v>348</v>
      </c>
      <c r="AR99" s="147" t="s">
        <v>348</v>
      </c>
      <c r="AS99" s="66" t="s">
        <v>348</v>
      </c>
      <c r="AT99" s="67" t="s">
        <v>348</v>
      </c>
      <c r="AU99" s="167" t="s">
        <v>348</v>
      </c>
      <c r="AV99" s="140"/>
      <c r="AW99" s="4"/>
      <c r="AX99" s="77"/>
      <c r="AY99" s="76">
        <v>100</v>
      </c>
      <c r="AZ99" s="77" t="s">
        <v>350</v>
      </c>
      <c r="BA99" s="78">
        <v>4</v>
      </c>
      <c r="BB99" s="79">
        <v>4</v>
      </c>
      <c r="BC99" s="191">
        <v>2</v>
      </c>
      <c r="BD99" s="191">
        <v>2</v>
      </c>
      <c r="BE99" s="191"/>
      <c r="BF99" s="191"/>
      <c r="BG99" s="191"/>
      <c r="BH99" s="192"/>
      <c r="BI99" s="81">
        <f t="shared" si="46"/>
        <v>3703.4230799999996</v>
      </c>
      <c r="BJ99" s="62" t="s">
        <v>347</v>
      </c>
      <c r="BK99" s="62" t="s">
        <v>347</v>
      </c>
      <c r="BL99" s="62" t="s">
        <v>347</v>
      </c>
      <c r="BM99" s="95">
        <v>0</v>
      </c>
      <c r="BN99" s="94">
        <v>0</v>
      </c>
      <c r="BO99" s="93">
        <v>0</v>
      </c>
      <c r="BP99" s="166" t="s">
        <v>348</v>
      </c>
      <c r="BQ99" s="146" t="s">
        <v>348</v>
      </c>
      <c r="BR99" s="147" t="s">
        <v>348</v>
      </c>
      <c r="BS99" s="66" t="s">
        <v>348</v>
      </c>
      <c r="BT99" s="67" t="s">
        <v>348</v>
      </c>
      <c r="BU99" s="68" t="s">
        <v>348</v>
      </c>
      <c r="BV99" s="67"/>
      <c r="BW99" s="69" t="e">
        <f>#REF!-BM99</f>
        <v>#REF!</v>
      </c>
      <c r="BX99" s="69" t="e">
        <f>#REF!-BN99</f>
        <v>#REF!</v>
      </c>
      <c r="BY99" s="69" t="e">
        <f>#REF!-BO99</f>
        <v>#REF!</v>
      </c>
      <c r="CB99" s="1" t="s">
        <v>351</v>
      </c>
      <c r="CC99" s="70" t="s">
        <v>352</v>
      </c>
      <c r="CD99" s="71">
        <v>0</v>
      </c>
      <c r="CE99" s="72">
        <v>0</v>
      </c>
      <c r="CF99" s="73">
        <f t="shared" si="43"/>
        <v>0</v>
      </c>
      <c r="CG99" s="165"/>
    </row>
    <row r="100" spans="2:85">
      <c r="B100" s="77"/>
      <c r="C100" s="76">
        <v>101</v>
      </c>
      <c r="D100" s="77" t="s">
        <v>353</v>
      </c>
      <c r="E100" s="78">
        <v>4</v>
      </c>
      <c r="F100" s="79">
        <v>4</v>
      </c>
      <c r="G100" s="191"/>
      <c r="H100" s="191">
        <v>3</v>
      </c>
      <c r="I100" s="191"/>
      <c r="J100" s="191"/>
      <c r="K100" s="191"/>
      <c r="L100" s="192"/>
      <c r="M100" s="81">
        <f t="shared" si="44"/>
        <v>3716.4225199999996</v>
      </c>
      <c r="N100" s="82">
        <v>3716.6299703999998</v>
      </c>
      <c r="O100" s="173" t="s">
        <v>347</v>
      </c>
      <c r="P100" s="39" t="s">
        <v>347</v>
      </c>
      <c r="Q100" s="84">
        <v>3.98588857600045E-2</v>
      </c>
      <c r="R100" s="83">
        <v>0</v>
      </c>
      <c r="S100" s="85">
        <v>0</v>
      </c>
      <c r="T100" s="44">
        <f t="shared" si="30"/>
        <v>0.20745040000019799</v>
      </c>
      <c r="U100" s="45" t="e">
        <f t="shared" si="31"/>
        <v>#VALUE!</v>
      </c>
      <c r="V100" s="46" t="e">
        <f t="shared" si="32"/>
        <v>#VALUE!</v>
      </c>
      <c r="W100" s="47">
        <f t="shared" si="33"/>
        <v>1.3286295253334834E-2</v>
      </c>
      <c r="X100" s="48">
        <f t="shared" si="34"/>
        <v>2.3012538423137139E-2</v>
      </c>
      <c r="Y100" s="49">
        <f t="shared" si="35"/>
        <v>173.20508075688772</v>
      </c>
      <c r="Z100" s="4"/>
      <c r="AA100" s="201"/>
      <c r="AB100" s="87" t="s">
        <v>339</v>
      </c>
      <c r="AC100" s="88" t="s">
        <v>353</v>
      </c>
      <c r="AD100" s="78">
        <v>4</v>
      </c>
      <c r="AE100" s="79">
        <v>4</v>
      </c>
      <c r="AF100" s="191"/>
      <c r="AG100" s="191">
        <v>3</v>
      </c>
      <c r="AH100" s="191"/>
      <c r="AI100" s="191"/>
      <c r="AJ100" s="191"/>
      <c r="AK100" s="192"/>
      <c r="AL100" s="81">
        <f t="shared" si="45"/>
        <v>3716.4225199999996</v>
      </c>
      <c r="AM100" s="89">
        <v>3716.6299703999998</v>
      </c>
      <c r="AN100" s="144" t="s">
        <v>347</v>
      </c>
      <c r="AO100" s="53" t="s">
        <v>347</v>
      </c>
      <c r="AP100" s="44">
        <f>AM100-AL100</f>
        <v>0.20745040000019799</v>
      </c>
      <c r="AQ100" s="146" t="s">
        <v>348</v>
      </c>
      <c r="AR100" s="147" t="s">
        <v>348</v>
      </c>
      <c r="AS100" s="47" t="e">
        <f>AVERAGE(#REF!)</f>
        <v>#REF!</v>
      </c>
      <c r="AT100" s="48" t="e">
        <f>STDEV(#REF!)</f>
        <v>#REF!</v>
      </c>
      <c r="AU100" s="91" t="e">
        <f t="shared" si="36"/>
        <v>#REF!</v>
      </c>
      <c r="AV100" s="140"/>
      <c r="AW100" s="4"/>
      <c r="AX100" s="77"/>
      <c r="AY100" s="76">
        <v>101</v>
      </c>
      <c r="AZ100" s="77" t="s">
        <v>353</v>
      </c>
      <c r="BA100" s="78">
        <v>4</v>
      </c>
      <c r="BB100" s="79">
        <v>4</v>
      </c>
      <c r="BC100" s="191"/>
      <c r="BD100" s="191">
        <v>3</v>
      </c>
      <c r="BE100" s="191"/>
      <c r="BF100" s="191"/>
      <c r="BG100" s="191"/>
      <c r="BH100" s="192"/>
      <c r="BI100" s="81">
        <f t="shared" si="46"/>
        <v>3716.4225199999996</v>
      </c>
      <c r="BJ100" s="93">
        <v>3717.3388556999994</v>
      </c>
      <c r="BK100" s="210">
        <v>3717.3509906999998</v>
      </c>
      <c r="BL100" s="62" t="s">
        <v>347</v>
      </c>
      <c r="BM100" s="95">
        <v>1.366668459702274E-2</v>
      </c>
      <c r="BN100" s="94">
        <v>1.2236431888137131E-2</v>
      </c>
      <c r="BO100" s="93">
        <v>0</v>
      </c>
      <c r="BP100" s="44">
        <f t="shared" si="37"/>
        <v>0.91633569999976316</v>
      </c>
      <c r="BQ100" s="45">
        <f t="shared" si="38"/>
        <v>0.92847070000016174</v>
      </c>
      <c r="BR100" s="147" t="s">
        <v>348</v>
      </c>
      <c r="BS100" s="47">
        <f t="shared" si="40"/>
        <v>8.6343721617199564E-3</v>
      </c>
      <c r="BT100" s="48">
        <f t="shared" si="41"/>
        <v>7.5117037130821435E-3</v>
      </c>
      <c r="BU100" s="49">
        <f t="shared" si="42"/>
        <v>86.997682893319038</v>
      </c>
      <c r="BV100" s="48"/>
      <c r="BW100" s="69" t="e">
        <f>#REF!-BM100</f>
        <v>#REF!</v>
      </c>
      <c r="BX100" s="139" t="e">
        <f>#REF!-BN100</f>
        <v>#REF!</v>
      </c>
      <c r="BY100" s="69" t="e">
        <f>#REF!-BO100</f>
        <v>#REF!</v>
      </c>
      <c r="CB100" s="1" t="s">
        <v>354</v>
      </c>
      <c r="CC100" s="70" t="s">
        <v>353</v>
      </c>
      <c r="CD100" s="71">
        <v>8.6343721617199564E-3</v>
      </c>
      <c r="CE100" s="72">
        <v>4.5191480453519841E-3</v>
      </c>
      <c r="CF100" s="73">
        <f t="shared" si="43"/>
        <v>4.1152241163679723E-3</v>
      </c>
      <c r="CG100" s="141"/>
    </row>
    <row r="101" spans="2:85" ht="25.5">
      <c r="B101" s="77"/>
      <c r="C101" s="76">
        <v>102</v>
      </c>
      <c r="D101" s="77" t="s">
        <v>355</v>
      </c>
      <c r="E101" s="78">
        <v>4</v>
      </c>
      <c r="F101" s="79">
        <v>4</v>
      </c>
      <c r="G101" s="191">
        <v>1</v>
      </c>
      <c r="H101" s="191">
        <v>3</v>
      </c>
      <c r="I101" s="191"/>
      <c r="J101" s="191"/>
      <c r="K101" s="191"/>
      <c r="L101" s="192"/>
      <c r="M101" s="81">
        <f t="shared" si="44"/>
        <v>3862.4804199999999</v>
      </c>
      <c r="N101" s="82">
        <v>3862.6991647</v>
      </c>
      <c r="O101" s="83">
        <v>3862.7785899</v>
      </c>
      <c r="P101" s="82">
        <v>3862.7605128</v>
      </c>
      <c r="Q101" s="84">
        <v>0.32325278764856796</v>
      </c>
      <c r="R101" s="83">
        <v>0.30158437574909308</v>
      </c>
      <c r="S101" s="85">
        <v>0.24999668937970201</v>
      </c>
      <c r="T101" s="44">
        <f t="shared" si="30"/>
        <v>0.2187447000001157</v>
      </c>
      <c r="U101" s="45">
        <f t="shared" si="31"/>
        <v>0.2981699000001754</v>
      </c>
      <c r="V101" s="46">
        <f t="shared" si="32"/>
        <v>0.28009280000014769</v>
      </c>
      <c r="W101" s="47">
        <f t="shared" si="33"/>
        <v>0.29161128425912103</v>
      </c>
      <c r="X101" s="48">
        <f t="shared" si="34"/>
        <v>3.7632577626239692E-2</v>
      </c>
      <c r="Y101" s="49">
        <f t="shared" si="35"/>
        <v>12.905048486669671</v>
      </c>
      <c r="Z101" s="4"/>
      <c r="AA101" s="201"/>
      <c r="AB101" s="87" t="s">
        <v>356</v>
      </c>
      <c r="AC101" s="88" t="s">
        <v>355</v>
      </c>
      <c r="AD101" s="78">
        <v>4</v>
      </c>
      <c r="AE101" s="79">
        <v>4</v>
      </c>
      <c r="AF101" s="191">
        <v>1</v>
      </c>
      <c r="AG101" s="191">
        <v>3</v>
      </c>
      <c r="AH101" s="191"/>
      <c r="AI101" s="191"/>
      <c r="AJ101" s="191"/>
      <c r="AK101" s="192"/>
      <c r="AL101" s="81">
        <f t="shared" si="45"/>
        <v>3862.4804199999999</v>
      </c>
      <c r="AM101" s="89">
        <v>3862.6991647</v>
      </c>
      <c r="AN101" s="90">
        <v>3862.7785899</v>
      </c>
      <c r="AO101" s="89">
        <v>3862.7605128</v>
      </c>
      <c r="AP101" s="44">
        <f>AM101-AL101</f>
        <v>0.2187447000001157</v>
      </c>
      <c r="AQ101" s="45">
        <f>AN101-AL101</f>
        <v>0.2981699000001754</v>
      </c>
      <c r="AR101" s="46">
        <f>AO101-AL101</f>
        <v>0.28009280000014769</v>
      </c>
      <c r="AS101" s="47" t="e">
        <f>AVERAGE(#REF!)</f>
        <v>#REF!</v>
      </c>
      <c r="AT101" s="48" t="e">
        <f>STDEV(#REF!)</f>
        <v>#REF!</v>
      </c>
      <c r="AU101" s="91" t="e">
        <f t="shared" si="36"/>
        <v>#REF!</v>
      </c>
      <c r="AV101" s="140" t="s">
        <v>357</v>
      </c>
      <c r="AW101" s="4"/>
      <c r="AX101" s="77"/>
      <c r="AY101" s="76">
        <v>102</v>
      </c>
      <c r="AZ101" s="77" t="s">
        <v>355</v>
      </c>
      <c r="BA101" s="78">
        <v>4</v>
      </c>
      <c r="BB101" s="79">
        <v>4</v>
      </c>
      <c r="BC101" s="191">
        <v>1</v>
      </c>
      <c r="BD101" s="191">
        <v>3</v>
      </c>
      <c r="BE101" s="191"/>
      <c r="BF101" s="191"/>
      <c r="BG101" s="191"/>
      <c r="BH101" s="192"/>
      <c r="BI101" s="81">
        <f t="shared" si="46"/>
        <v>3862.4804199999999</v>
      </c>
      <c r="BJ101" s="93">
        <v>3863.4314725999998</v>
      </c>
      <c r="BK101" s="94">
        <v>3863.4652674000004</v>
      </c>
      <c r="BL101" s="93">
        <v>3863.4902628</v>
      </c>
      <c r="BM101" s="95">
        <v>0.10994005077284184</v>
      </c>
      <c r="BN101" s="94">
        <v>0.1025617628147729</v>
      </c>
      <c r="BO101" s="93">
        <v>8.5006795726217513E-2</v>
      </c>
      <c r="BP101" s="44">
        <f t="shared" si="37"/>
        <v>0.95105259999991176</v>
      </c>
      <c r="BQ101" s="45">
        <f t="shared" si="38"/>
        <v>0.98484740000048987</v>
      </c>
      <c r="BR101" s="46">
        <f t="shared" si="39"/>
        <v>1.0098428000001149</v>
      </c>
      <c r="BS101" s="47">
        <f t="shared" si="40"/>
        <v>9.9169536437944086E-2</v>
      </c>
      <c r="BT101" s="48">
        <f t="shared" si="41"/>
        <v>1.2808091257043078E-2</v>
      </c>
      <c r="BU101" s="49">
        <f t="shared" si="42"/>
        <v>12.915348520417675</v>
      </c>
      <c r="BV101" s="48"/>
      <c r="BW101" s="69" t="e">
        <f>#REF!-BM101</f>
        <v>#REF!</v>
      </c>
      <c r="BX101" s="69" t="e">
        <f>#REF!-BN101</f>
        <v>#REF!</v>
      </c>
      <c r="BY101" s="69" t="e">
        <f>#REF!-BO101</f>
        <v>#REF!</v>
      </c>
      <c r="CB101" s="1" t="s">
        <v>358</v>
      </c>
      <c r="CC101" s="70" t="s">
        <v>355</v>
      </c>
      <c r="CD101" s="71">
        <v>9.91695364379441E-2</v>
      </c>
      <c r="CE101" s="72">
        <v>9.9187511652762239E-2</v>
      </c>
      <c r="CF101" s="73">
        <f t="shared" si="43"/>
        <v>-1.7975214818138907E-5</v>
      </c>
      <c r="CG101" s="141"/>
    </row>
    <row r="102" spans="2:85" ht="15.75" thickBot="1">
      <c r="B102" s="211"/>
      <c r="C102" s="24">
        <v>104</v>
      </c>
      <c r="D102" s="211" t="s">
        <v>359</v>
      </c>
      <c r="E102" s="212">
        <v>4</v>
      </c>
      <c r="F102" s="12">
        <v>4</v>
      </c>
      <c r="G102" s="213"/>
      <c r="H102" s="213">
        <v>4</v>
      </c>
      <c r="I102" s="213"/>
      <c r="J102" s="213"/>
      <c r="K102" s="213"/>
      <c r="L102" s="214"/>
      <c r="M102" s="215">
        <f t="shared" si="44"/>
        <v>4021.5377599999997</v>
      </c>
      <c r="N102" s="216" t="s">
        <v>113</v>
      </c>
      <c r="O102" s="217" t="s">
        <v>113</v>
      </c>
      <c r="P102" s="218" t="s">
        <v>113</v>
      </c>
      <c r="Q102" s="219">
        <v>0</v>
      </c>
      <c r="R102" s="220">
        <v>0</v>
      </c>
      <c r="S102" s="221">
        <v>0</v>
      </c>
      <c r="T102" s="222" t="e">
        <f t="shared" si="30"/>
        <v>#VALUE!</v>
      </c>
      <c r="U102" s="223" t="e">
        <f t="shared" si="31"/>
        <v>#VALUE!</v>
      </c>
      <c r="V102" s="224" t="e">
        <f t="shared" si="32"/>
        <v>#VALUE!</v>
      </c>
      <c r="W102" s="225">
        <f t="shared" si="33"/>
        <v>0</v>
      </c>
      <c r="X102" s="226">
        <f t="shared" si="34"/>
        <v>0</v>
      </c>
      <c r="Y102" s="227" t="e">
        <f t="shared" si="35"/>
        <v>#DIV/0!</v>
      </c>
      <c r="Z102" s="4"/>
      <c r="AA102" s="228"/>
      <c r="AB102" s="229" t="s">
        <v>343</v>
      </c>
      <c r="AC102" s="230" t="s">
        <v>359</v>
      </c>
      <c r="AD102" s="212">
        <v>4</v>
      </c>
      <c r="AE102" s="12">
        <v>4</v>
      </c>
      <c r="AF102" s="213"/>
      <c r="AG102" s="213">
        <v>4</v>
      </c>
      <c r="AH102" s="213"/>
      <c r="AI102" s="213"/>
      <c r="AJ102" s="213"/>
      <c r="AK102" s="214"/>
      <c r="AL102" s="215">
        <f t="shared" si="45"/>
        <v>4021.5377599999997</v>
      </c>
      <c r="AM102" s="231" t="s">
        <v>113</v>
      </c>
      <c r="AN102" s="232" t="s">
        <v>113</v>
      </c>
      <c r="AO102" s="233" t="s">
        <v>113</v>
      </c>
      <c r="AP102" s="234" t="s">
        <v>114</v>
      </c>
      <c r="AQ102" s="235" t="s">
        <v>114</v>
      </c>
      <c r="AR102" s="236" t="s">
        <v>114</v>
      </c>
      <c r="AS102" s="237" t="s">
        <v>114</v>
      </c>
      <c r="AT102" s="238" t="s">
        <v>114</v>
      </c>
      <c r="AU102" s="239" t="s">
        <v>114</v>
      </c>
      <c r="AV102" s="240"/>
      <c r="AW102" s="4"/>
      <c r="AX102" s="211"/>
      <c r="AY102" s="24">
        <v>104</v>
      </c>
      <c r="AZ102" s="211" t="s">
        <v>359</v>
      </c>
      <c r="BA102" s="212">
        <v>4</v>
      </c>
      <c r="BB102" s="12">
        <v>4</v>
      </c>
      <c r="BC102" s="213"/>
      <c r="BD102" s="213">
        <v>4</v>
      </c>
      <c r="BE102" s="213"/>
      <c r="BF102" s="213"/>
      <c r="BG102" s="213"/>
      <c r="BH102" s="214"/>
      <c r="BI102" s="215">
        <f t="shared" si="46"/>
        <v>4021.5377599999997</v>
      </c>
      <c r="BJ102" s="160" t="s">
        <v>113</v>
      </c>
      <c r="BK102" s="161" t="s">
        <v>113</v>
      </c>
      <c r="BL102" s="161" t="s">
        <v>113</v>
      </c>
      <c r="BM102" s="241">
        <v>0</v>
      </c>
      <c r="BN102" s="242">
        <v>0</v>
      </c>
      <c r="BO102" s="243">
        <v>0</v>
      </c>
      <c r="BP102" s="234" t="s">
        <v>114</v>
      </c>
      <c r="BQ102" s="235" t="s">
        <v>114</v>
      </c>
      <c r="BR102" s="236" t="s">
        <v>114</v>
      </c>
      <c r="BS102" s="237" t="s">
        <v>114</v>
      </c>
      <c r="BT102" s="238" t="s">
        <v>114</v>
      </c>
      <c r="BU102" s="244" t="s">
        <v>114</v>
      </c>
      <c r="BV102" s="238"/>
      <c r="BW102" s="69" t="e">
        <f>#REF!-BM102</f>
        <v>#REF!</v>
      </c>
      <c r="BX102" s="69" t="e">
        <f>#REF!-BN102</f>
        <v>#REF!</v>
      </c>
      <c r="BY102" s="69" t="e">
        <f>#REF!-BO102</f>
        <v>#REF!</v>
      </c>
      <c r="CB102" s="1" t="s">
        <v>360</v>
      </c>
      <c r="CC102" s="70" t="s">
        <v>359</v>
      </c>
      <c r="CD102" s="71">
        <v>0</v>
      </c>
      <c r="CE102" s="72">
        <v>0</v>
      </c>
      <c r="CF102" s="73">
        <f t="shared" si="43"/>
        <v>0</v>
      </c>
      <c r="CG102" s="245"/>
    </row>
    <row r="103" spans="2:85" hidden="1"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246">
        <v>36</v>
      </c>
      <c r="O103" s="5">
        <v>38</v>
      </c>
      <c r="P103" s="5">
        <v>38</v>
      </c>
      <c r="Q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246">
        <v>31</v>
      </c>
      <c r="AN103" s="5">
        <v>36</v>
      </c>
      <c r="AO103" s="5">
        <v>35</v>
      </c>
      <c r="AP103" s="4"/>
      <c r="AQ103" s="4"/>
      <c r="AR103" s="4"/>
      <c r="AS103" s="4"/>
      <c r="AT103" s="4"/>
      <c r="AU103" s="4"/>
      <c r="AW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246">
        <v>31</v>
      </c>
      <c r="BK103" s="5">
        <v>36</v>
      </c>
      <c r="BL103" s="5">
        <v>35</v>
      </c>
      <c r="BM103" s="4"/>
    </row>
    <row r="104" spans="2:85" hidden="1">
      <c r="D104" s="5" t="s">
        <v>361</v>
      </c>
      <c r="E104" s="5"/>
      <c r="F104" s="5">
        <v>72</v>
      </c>
      <c r="G104" s="5">
        <v>49</v>
      </c>
      <c r="H104" s="5"/>
      <c r="I104" s="5"/>
      <c r="J104" s="5"/>
      <c r="K104" s="5"/>
      <c r="L104" s="5"/>
      <c r="M104" s="4"/>
      <c r="N104" s="5">
        <v>198</v>
      </c>
      <c r="O104" s="5">
        <v>190</v>
      </c>
      <c r="P104" s="5">
        <v>193</v>
      </c>
      <c r="Q104" s="4"/>
      <c r="Z104" s="4"/>
      <c r="AA104" s="4"/>
      <c r="AB104" s="4"/>
      <c r="AC104" s="5" t="s">
        <v>361</v>
      </c>
      <c r="AD104" s="5"/>
      <c r="AE104" s="5">
        <v>72</v>
      </c>
      <c r="AF104" s="5">
        <v>49</v>
      </c>
      <c r="AG104" s="5"/>
      <c r="AH104" s="5"/>
      <c r="AI104" s="5"/>
      <c r="AJ104" s="5"/>
      <c r="AK104" s="5"/>
      <c r="AL104" s="4"/>
      <c r="AM104" s="5">
        <v>198</v>
      </c>
      <c r="AN104" s="5">
        <v>190</v>
      </c>
      <c r="AO104" s="5">
        <v>193</v>
      </c>
      <c r="AP104" s="4"/>
      <c r="AQ104" s="4"/>
      <c r="AR104" s="4"/>
      <c r="AS104" s="4"/>
      <c r="AT104" s="4"/>
      <c r="AU104" s="4"/>
      <c r="AW104" s="4"/>
      <c r="AZ104" s="5" t="s">
        <v>361</v>
      </c>
      <c r="BA104" s="5"/>
      <c r="BB104" s="5">
        <v>72</v>
      </c>
      <c r="BC104" s="5">
        <v>49</v>
      </c>
      <c r="BD104" s="5"/>
      <c r="BE104" s="5"/>
      <c r="BF104" s="5"/>
      <c r="BG104" s="5"/>
      <c r="BH104" s="5"/>
      <c r="BI104" s="4"/>
      <c r="BJ104" s="5">
        <v>198</v>
      </c>
      <c r="BK104" s="5">
        <v>190</v>
      </c>
      <c r="BL104" s="5">
        <v>193</v>
      </c>
      <c r="BM104" s="4"/>
    </row>
    <row r="105" spans="2:85" hidden="1">
      <c r="D105" s="5" t="s">
        <v>362</v>
      </c>
      <c r="E105" s="5"/>
      <c r="F105" s="5">
        <v>10</v>
      </c>
      <c r="G105" s="5">
        <v>10</v>
      </c>
      <c r="H105" s="5"/>
      <c r="I105" s="5"/>
      <c r="J105" s="5"/>
      <c r="K105" s="5"/>
      <c r="L105" s="5"/>
      <c r="M105" s="5"/>
      <c r="N105" s="247">
        <f>104-N103</f>
        <v>68</v>
      </c>
      <c r="O105" s="247">
        <f>104-O103</f>
        <v>66</v>
      </c>
      <c r="P105" s="247">
        <f>104-P103</f>
        <v>66</v>
      </c>
      <c r="Q105" s="4"/>
      <c r="Z105" s="4"/>
      <c r="AA105" s="4"/>
      <c r="AB105" s="4"/>
      <c r="AC105" s="5" t="s">
        <v>362</v>
      </c>
      <c r="AD105" s="5"/>
      <c r="AE105" s="5">
        <v>10</v>
      </c>
      <c r="AF105" s="5">
        <v>10</v>
      </c>
      <c r="AG105" s="5"/>
      <c r="AH105" s="5"/>
      <c r="AI105" s="5"/>
      <c r="AJ105" s="5"/>
      <c r="AK105" s="5"/>
      <c r="AL105" s="5"/>
      <c r="AM105" s="248">
        <f>100-AM103</f>
        <v>69</v>
      </c>
      <c r="AN105" s="248">
        <f t="shared" ref="AN105:AO105" si="47">100-AN103</f>
        <v>64</v>
      </c>
      <c r="AO105" s="248">
        <f t="shared" si="47"/>
        <v>65</v>
      </c>
      <c r="AP105" s="4"/>
      <c r="AQ105" s="4"/>
      <c r="AR105" s="4"/>
      <c r="AS105" s="4"/>
      <c r="AT105" s="4"/>
      <c r="AU105" s="4"/>
      <c r="AW105" s="4"/>
      <c r="AZ105" s="5" t="s">
        <v>362</v>
      </c>
      <c r="BA105" s="5"/>
      <c r="BB105" s="5">
        <v>10</v>
      </c>
      <c r="BC105" s="5">
        <v>10</v>
      </c>
      <c r="BD105" s="5"/>
      <c r="BE105" s="5"/>
      <c r="BF105" s="5"/>
      <c r="BG105" s="5"/>
      <c r="BH105" s="5"/>
      <c r="BI105" s="5"/>
      <c r="BJ105" s="247">
        <f>100-BJ103</f>
        <v>69</v>
      </c>
      <c r="BK105" s="247">
        <f t="shared" ref="BK105:BL105" si="48">100-BK103</f>
        <v>64</v>
      </c>
      <c r="BL105" s="247">
        <f t="shared" si="48"/>
        <v>65</v>
      </c>
      <c r="BM105" s="4"/>
    </row>
    <row r="106" spans="2:85" hidden="1">
      <c r="D106" s="249" t="s">
        <v>363</v>
      </c>
      <c r="E106" s="5"/>
      <c r="F106" s="5">
        <v>13.89</v>
      </c>
      <c r="G106" s="5">
        <v>20.41</v>
      </c>
      <c r="H106" s="5"/>
      <c r="I106" s="5"/>
      <c r="J106" s="5"/>
      <c r="K106" s="5"/>
      <c r="L106" s="5"/>
      <c r="M106" s="5"/>
      <c r="N106" s="250">
        <f>N105/N104%</f>
        <v>34.343434343434346</v>
      </c>
      <c r="O106" s="250">
        <f>O105/O104%</f>
        <v>34.736842105263158</v>
      </c>
      <c r="P106" s="250">
        <f>P105/P104%</f>
        <v>34.196891191709845</v>
      </c>
      <c r="Q106" s="4"/>
      <c r="Z106" s="4"/>
      <c r="AA106" s="4"/>
      <c r="AB106" s="4"/>
      <c r="AC106" s="249" t="s">
        <v>363</v>
      </c>
      <c r="AD106" s="5"/>
      <c r="AE106" s="5">
        <v>13.89</v>
      </c>
      <c r="AF106" s="5">
        <v>20.41</v>
      </c>
      <c r="AG106" s="5"/>
      <c r="AH106" s="5"/>
      <c r="AI106" s="5"/>
      <c r="AJ106" s="5"/>
      <c r="AK106" s="5"/>
      <c r="AL106" s="5"/>
      <c r="AM106" s="250">
        <f>AM105/AM104%</f>
        <v>34.848484848484851</v>
      </c>
      <c r="AN106" s="250">
        <f>AN105/AN104%</f>
        <v>33.684210526315788</v>
      </c>
      <c r="AO106" s="250">
        <f>AO105/AO104%</f>
        <v>33.678756476683937</v>
      </c>
      <c r="AP106" s="4"/>
      <c r="AQ106" s="4"/>
      <c r="AR106" s="4"/>
      <c r="AS106" s="4"/>
      <c r="AT106" s="4"/>
      <c r="AU106" s="4"/>
      <c r="AW106" s="4"/>
      <c r="AZ106" s="249" t="s">
        <v>363</v>
      </c>
      <c r="BA106" s="5"/>
      <c r="BB106" s="5">
        <v>13.89</v>
      </c>
      <c r="BC106" s="5">
        <v>20.41</v>
      </c>
      <c r="BD106" s="5"/>
      <c r="BE106" s="5"/>
      <c r="BF106" s="5"/>
      <c r="BG106" s="5"/>
      <c r="BH106" s="5"/>
      <c r="BI106" s="5"/>
      <c r="BJ106" s="250">
        <f>BJ105/BJ104%</f>
        <v>34.848484848484851</v>
      </c>
      <c r="BK106" s="250">
        <f>BK105/BK104%</f>
        <v>33.684210526315788</v>
      </c>
      <c r="BL106" s="250">
        <f>BL105/BL104%</f>
        <v>33.678756476683937</v>
      </c>
      <c r="BM106" s="4"/>
    </row>
    <row r="107" spans="2:85"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5"/>
      <c r="O107" s="5"/>
      <c r="P107" s="5"/>
      <c r="Q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5"/>
      <c r="AN107" s="5"/>
      <c r="AO107" s="5"/>
      <c r="AP107" s="4"/>
      <c r="AQ107" s="4"/>
      <c r="AR107" s="4"/>
      <c r="AS107" s="4"/>
      <c r="AT107" s="4"/>
      <c r="AU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5"/>
      <c r="BK107" s="5"/>
      <c r="BL107" s="5"/>
      <c r="BM107" s="4"/>
    </row>
    <row r="108" spans="2:85"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5"/>
      <c r="O108" s="5"/>
      <c r="P108" s="5"/>
      <c r="Q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5"/>
      <c r="AN108" s="5"/>
      <c r="AO108" s="4"/>
      <c r="AP108" s="4"/>
      <c r="AQ108" s="4"/>
      <c r="AR108" s="4"/>
      <c r="AS108" s="4"/>
      <c r="AT108" s="4"/>
      <c r="AU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5"/>
      <c r="BK108" s="5"/>
      <c r="BL108" s="5"/>
      <c r="BM108" s="4"/>
    </row>
    <row r="109" spans="2:85">
      <c r="Z109" s="4"/>
      <c r="AA109" s="4"/>
      <c r="AB109" s="4"/>
      <c r="AC109" s="4"/>
      <c r="AO109" s="4"/>
      <c r="AP109" s="4"/>
      <c r="AQ109" s="4"/>
      <c r="AR109" s="4"/>
      <c r="AS109" s="4"/>
      <c r="AT109" s="4"/>
      <c r="AU109" s="4"/>
    </row>
  </sheetData>
  <mergeCells count="35">
    <mergeCell ref="CG4:CG5"/>
    <mergeCell ref="BM4:BO4"/>
    <mergeCell ref="BP4:BR4"/>
    <mergeCell ref="BS4:BS5"/>
    <mergeCell ref="BT4:BT5"/>
    <mergeCell ref="BU4:BU5"/>
    <mergeCell ref="BV4:BV5"/>
    <mergeCell ref="AV4:AV5"/>
    <mergeCell ref="AX4:AX5"/>
    <mergeCell ref="AY4:AY5"/>
    <mergeCell ref="AZ4:AZ5"/>
    <mergeCell ref="BI4:BI5"/>
    <mergeCell ref="BJ4:BL4"/>
    <mergeCell ref="AL4:AL5"/>
    <mergeCell ref="AM4:AO4"/>
    <mergeCell ref="AP4:AR4"/>
    <mergeCell ref="AS4:AS5"/>
    <mergeCell ref="AT4:AT5"/>
    <mergeCell ref="AU4:AU5"/>
    <mergeCell ref="W4:W5"/>
    <mergeCell ref="X4:X5"/>
    <mergeCell ref="Y4:Y5"/>
    <mergeCell ref="AA4:AA5"/>
    <mergeCell ref="AB4:AB5"/>
    <mergeCell ref="AC4:AC5"/>
    <mergeCell ref="B3:C3"/>
    <mergeCell ref="AA3:AB3"/>
    <mergeCell ref="AX3:AY3"/>
    <mergeCell ref="B4:B5"/>
    <mergeCell ref="C4:C5"/>
    <mergeCell ref="D4:D5"/>
    <mergeCell ref="M4:M5"/>
    <mergeCell ref="N4:P4"/>
    <mergeCell ref="Q4:S4"/>
    <mergeCell ref="T4:V4"/>
  </mergeCells>
  <phoneticPr fontId="2"/>
  <pageMargins left="0.7" right="0.7" top="0.75" bottom="0.75" header="0.3" footer="0.3"/>
  <pageSetup paperSize="8" scale="2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ro Shinohara</dc:creator>
  <cp:lastModifiedBy>Yasuro Shinohara</cp:lastModifiedBy>
  <dcterms:created xsi:type="dcterms:W3CDTF">2015-03-27T09:14:03Z</dcterms:created>
  <dcterms:modified xsi:type="dcterms:W3CDTF">2015-03-27T09:14:51Z</dcterms:modified>
</cp:coreProperties>
</file>